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0" yWindow="0" windowWidth="25600" windowHeight="16060" tabRatio="500"/>
  </bookViews>
  <sheets>
    <sheet name="Table S4" sheetId="2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sharedStrings.xml><?xml version="1.0" encoding="utf-8"?>
<sst xmlns="http://schemas.openxmlformats.org/spreadsheetml/2006/main" count="537" uniqueCount="365">
  <si>
    <t>logFC</t>
  </si>
  <si>
    <t>logCPM</t>
  </si>
  <si>
    <t>FDR</t>
  </si>
  <si>
    <t>Mypn</t>
  </si>
  <si>
    <t>C130080G10Rik</t>
  </si>
  <si>
    <t>F830016B08Rik</t>
  </si>
  <si>
    <t>Sln</t>
  </si>
  <si>
    <t>AW551984</t>
  </si>
  <si>
    <t>Actc1</t>
  </si>
  <si>
    <t>B230312C02Rik</t>
  </si>
  <si>
    <t>Cacna2d4</t>
  </si>
  <si>
    <t>Egf</t>
  </si>
  <si>
    <t>Cilp</t>
  </si>
  <si>
    <t>Cd28</t>
  </si>
  <si>
    <t>Col11a1</t>
  </si>
  <si>
    <t>Cyp4f39</t>
  </si>
  <si>
    <t>Deptor</t>
  </si>
  <si>
    <t>Myoz3</t>
  </si>
  <si>
    <t>Nos1</t>
  </si>
  <si>
    <t>Acta1</t>
  </si>
  <si>
    <t>Pak1</t>
  </si>
  <si>
    <t>Tnc</t>
  </si>
  <si>
    <t>Igfn1</t>
  </si>
  <si>
    <t>Tbc1d1</t>
  </si>
  <si>
    <t>Ky</t>
  </si>
  <si>
    <t>Myl9</t>
  </si>
  <si>
    <t>Acta2</t>
  </si>
  <si>
    <t>Col11a2</t>
  </si>
  <si>
    <t>Gm19299</t>
  </si>
  <si>
    <t>Ankrd1</t>
  </si>
  <si>
    <t>Ddc</t>
  </si>
  <si>
    <t>Idh2</t>
  </si>
  <si>
    <t>Eda2r</t>
  </si>
  <si>
    <t>Capn11</t>
  </si>
  <si>
    <t>Car3</t>
  </si>
  <si>
    <t>Prune2</t>
  </si>
  <si>
    <t>Ctgf</t>
  </si>
  <si>
    <t>Sfrp4</t>
  </si>
  <si>
    <t>Bglap</t>
  </si>
  <si>
    <t>Lrp2bp</t>
  </si>
  <si>
    <t>Pdlim7</t>
  </si>
  <si>
    <t>Lrtm2</t>
  </si>
  <si>
    <t>E2f2</t>
  </si>
  <si>
    <t>Tsc22d4</t>
  </si>
  <si>
    <t>Tceal7</t>
  </si>
  <si>
    <t>Kcnma1</t>
  </si>
  <si>
    <t>Kcne1l</t>
  </si>
  <si>
    <t>Igfbp6</t>
  </si>
  <si>
    <t>Oxct1</t>
  </si>
  <si>
    <t>Slc16a3</t>
  </si>
  <si>
    <t>Hspb8</t>
  </si>
  <si>
    <t>Fbn1</t>
  </si>
  <si>
    <t>Myoc</t>
  </si>
  <si>
    <t>Slc8a3</t>
  </si>
  <si>
    <t>Dupd1</t>
  </si>
  <si>
    <t>Mpp3</t>
  </si>
  <si>
    <t>Frem2</t>
  </si>
  <si>
    <t>Mybph</t>
  </si>
  <si>
    <t>Gm4841</t>
  </si>
  <si>
    <t>Ak4</t>
  </si>
  <si>
    <t>Cmbl</t>
  </si>
  <si>
    <t>Pi16</t>
  </si>
  <si>
    <t>Prnd</t>
  </si>
  <si>
    <t>Ankrd2</t>
  </si>
  <si>
    <t>Mki67</t>
  </si>
  <si>
    <t>G0s2</t>
  </si>
  <si>
    <t>Pck1</t>
  </si>
  <si>
    <t>Gm889</t>
  </si>
  <si>
    <t>Myl2</t>
  </si>
  <si>
    <t>Nmrk2</t>
  </si>
  <si>
    <t>Ces1d</t>
  </si>
  <si>
    <t>Pfkfb3</t>
  </si>
  <si>
    <t>C4b</t>
  </si>
  <si>
    <t>Myom3</t>
  </si>
  <si>
    <t>Golga7b</t>
  </si>
  <si>
    <t>Hist1h1b</t>
  </si>
  <si>
    <t>Top2a</t>
  </si>
  <si>
    <t>Scd2</t>
  </si>
  <si>
    <t>Prima1</t>
  </si>
  <si>
    <t>Actg1</t>
  </si>
  <si>
    <t>Retnla</t>
  </si>
  <si>
    <t>H19</t>
  </si>
  <si>
    <t>Ampd1</t>
  </si>
  <si>
    <t>A830010M20Rik</t>
  </si>
  <si>
    <t>Ttc9</t>
  </si>
  <si>
    <t>Dpp4</t>
  </si>
  <si>
    <t>Acsl3</t>
  </si>
  <si>
    <t>Srpk3</t>
  </si>
  <si>
    <t>Mical2</t>
  </si>
  <si>
    <t>Adipoq</t>
  </si>
  <si>
    <t>Setd8</t>
  </si>
  <si>
    <t>Khdrbs3</t>
  </si>
  <si>
    <t>Mllt11</t>
  </si>
  <si>
    <t>Socs2</t>
  </si>
  <si>
    <t>Ostm1</t>
  </si>
  <si>
    <t>Itm2a</t>
  </si>
  <si>
    <t>Pdk4</t>
  </si>
  <si>
    <t>Gatm</t>
  </si>
  <si>
    <t>Srf</t>
  </si>
  <si>
    <t>Wnt11</t>
  </si>
  <si>
    <t>Zfp385a</t>
  </si>
  <si>
    <t>Fbxl22</t>
  </si>
  <si>
    <t>Adamts20</t>
  </si>
  <si>
    <t>Grem2</t>
  </si>
  <si>
    <t>Sema3a</t>
  </si>
  <si>
    <t>Gsn</t>
  </si>
  <si>
    <t>Jund</t>
  </si>
  <si>
    <t>Cfd</t>
  </si>
  <si>
    <t>Prkag3</t>
  </si>
  <si>
    <t>Spp1</t>
  </si>
  <si>
    <t>Fhl3</t>
  </si>
  <si>
    <t>Aspn</t>
  </si>
  <si>
    <t>Cyp26b1</t>
  </si>
  <si>
    <t>Hp</t>
  </si>
  <si>
    <t>Lphn1</t>
  </si>
  <si>
    <t>Cenpf</t>
  </si>
  <si>
    <t>Tnxb</t>
  </si>
  <si>
    <t>Myod1</t>
  </si>
  <si>
    <t>Cpne2</t>
  </si>
  <si>
    <t>Cd248</t>
  </si>
  <si>
    <t>Ptpn3</t>
  </si>
  <si>
    <t>Abra</t>
  </si>
  <si>
    <t>Emilin2</t>
  </si>
  <si>
    <t>Vcan</t>
  </si>
  <si>
    <t>Prelp</t>
  </si>
  <si>
    <t>Col1a1</t>
  </si>
  <si>
    <t>Gpcpd1</t>
  </si>
  <si>
    <t>Klhl21</t>
  </si>
  <si>
    <t>Timp2</t>
  </si>
  <si>
    <t>Aebp1</t>
  </si>
  <si>
    <t>Sh3kbp1</t>
  </si>
  <si>
    <t>Aspm</t>
  </si>
  <si>
    <t>Col3a1</t>
  </si>
  <si>
    <t>Glb1l2</t>
  </si>
  <si>
    <t>Murc</t>
  </si>
  <si>
    <t>Camta1</t>
  </si>
  <si>
    <t>Cobl</t>
  </si>
  <si>
    <t>Sytl2</t>
  </si>
  <si>
    <t>Clec3a</t>
  </si>
  <si>
    <t>Rps6ka5</t>
  </si>
  <si>
    <t>Akap6</t>
  </si>
  <si>
    <t>Gbe1</t>
  </si>
  <si>
    <t>Klhdc2</t>
  </si>
  <si>
    <t>Sun2</t>
  </si>
  <si>
    <t>Islr</t>
  </si>
  <si>
    <t>Tenm3</t>
  </si>
  <si>
    <t>Etfb</t>
  </si>
  <si>
    <t>Shcbp1</t>
  </si>
  <si>
    <t>Sesn3</t>
  </si>
  <si>
    <t>Thbd</t>
  </si>
  <si>
    <t>Iigp1</t>
  </si>
  <si>
    <t>Hist1h1a</t>
  </si>
  <si>
    <t>Ccdc69</t>
  </si>
  <si>
    <t>Col19a1</t>
  </si>
  <si>
    <t>Dusp8</t>
  </si>
  <si>
    <t>Gpr133</t>
  </si>
  <si>
    <t>Ccna2</t>
  </si>
  <si>
    <t>Col7a1</t>
  </si>
  <si>
    <t>Hist1h2bn</t>
  </si>
  <si>
    <t>Ano3</t>
  </si>
  <si>
    <t>Ufsp1</t>
  </si>
  <si>
    <t>Arl6ip5</t>
  </si>
  <si>
    <t>Lbp</t>
  </si>
  <si>
    <t>Ldlr</t>
  </si>
  <si>
    <t>Fgl2</t>
  </si>
  <si>
    <t>Map1a</t>
  </si>
  <si>
    <t>Smpx</t>
  </si>
  <si>
    <t>Hr</t>
  </si>
  <si>
    <t>Srebf1</t>
  </si>
  <si>
    <t>Tap1</t>
  </si>
  <si>
    <t>Kif18b</t>
  </si>
  <si>
    <t>Duox1</t>
  </si>
  <si>
    <t>Zfp36l1</t>
  </si>
  <si>
    <t>Lgr4</t>
  </si>
  <si>
    <t>Gamt</t>
  </si>
  <si>
    <t>Casp12</t>
  </si>
  <si>
    <t>C1qc</t>
  </si>
  <si>
    <t>Ift122</t>
  </si>
  <si>
    <t>Gene type</t>
  </si>
  <si>
    <t>Gene description</t>
  </si>
  <si>
    <t>protein_coding</t>
  </si>
  <si>
    <t>leucine-rich single-pass membrane protein 1 [Source:MGI Symbol;Acc:MGI:2685735]</t>
  </si>
  <si>
    <t>myopalladin [Source:MGI Symbol;Acc:MGI:1916052]</t>
  </si>
  <si>
    <t>antisense</t>
  </si>
  <si>
    <t>RIKEN cDNA C130080G10 gene [Source:MGI Symbol;Acc:MGI:4844008]</t>
  </si>
  <si>
    <t>cartilage intermediate layer protein, nucleotide pyrophosphohydrolase [Source:MGI Symbol;Acc:MGI:2444507]</t>
  </si>
  <si>
    <t>expressed sequence AW551984 [Source:MGI Symbol;Acc:MGI:2143322]</t>
  </si>
  <si>
    <t>sarcolipin [Source:MGI Symbol;Acc:MGI:1913652]</t>
  </si>
  <si>
    <t>RIKEN cDNA F830016B08 gene [Source:MGI Symbol;Acc:MGI:3588218]</t>
  </si>
  <si>
    <t>p21 (RAC1) activated kinase 1 [Source:MGI Symbol;Acc:MGI:1339975]</t>
  </si>
  <si>
    <t>actin, alpha, cardiac muscle 1 [Source:MGI Symbol;Acc:MGI:87905]</t>
  </si>
  <si>
    <t>calpain 11 [Source:MGI Symbol;Acc:MGI:1352490]</t>
  </si>
  <si>
    <t>prune homolog 2 [Source:MGI Symbol;Acc:MGI:1925004]</t>
  </si>
  <si>
    <t>myosin binding protein H [Source:MGI Symbol;Acc:MGI:1858196]</t>
  </si>
  <si>
    <t>transcription elongation factor A (SII)-like 7 [Source:MGI Symbol;Acc:MGI:1915746]</t>
  </si>
  <si>
    <t>carbonic anhydrase 3 [Source:MGI Symbol;Acc:MGI:88270]</t>
  </si>
  <si>
    <t>predicted gene 4841 [Source:MGI Symbol;Acc:MGI:3643814]</t>
  </si>
  <si>
    <t>calcium channel, voltage-dependent, alpha 2/delta subunit 4 [Source:MGI Symbol;Acc:MGI:2442632]</t>
  </si>
  <si>
    <t>potassium voltage-gated channel, Isk-related family, member 1-like, pseudogene [Source:MGI Symbol;Acc:MGI:1913490]</t>
  </si>
  <si>
    <t>epidermal growth factor [Source:MGI Symbol;Acc:MGI:95290]</t>
  </si>
  <si>
    <t>adenylate kinase 4 [Source:MGI Symbol;Acc:MGI:87979]</t>
  </si>
  <si>
    <t>ankyrin repeat domain 1 (cardiac muscle) [Source:MGI Symbol;Acc:MGI:1097717]</t>
  </si>
  <si>
    <t>dual specificity phosphatase and pro isomerase domain containing 1 [Source:MGI Symbol;Acc:MGI:3647127]</t>
  </si>
  <si>
    <t>carboxymethylenebutenolidase-like (Pseudomonas) [Source:MGI Symbol;Acc:MGI:1916824]</t>
  </si>
  <si>
    <t>peptidase inhibitor 16 [Source:MGI Symbol;Acc:MGI:1921366]</t>
  </si>
  <si>
    <t>immunoglobulin-like and fibronectin type III domain containing 1 [Source:MGI Symbol;Acc:MGI:3045352]</t>
  </si>
  <si>
    <t>leucine-rich repeats and transmembrane domains 2 [Source:MGI Symbol;Acc:MGI:2141485]</t>
  </si>
  <si>
    <t>TBC1 domain family, member 1 [Source:MGI Symbol;Acc:MGI:1889508]</t>
  </si>
  <si>
    <t>prion like protein doppel [Source:MGI Symbol;Acc:MGI:1346999]</t>
  </si>
  <si>
    <t>ankyrin repeat domain 2 (stretch responsive muscle) [Source:MGI Symbol;Acc:MGI:1861447]</t>
  </si>
  <si>
    <t>nitric oxide synthase 1, neuronal [Source:MGI Symbol;Acc:MGI:97360]</t>
  </si>
  <si>
    <t>antigen identified by monoclonal antibody Ki 67 [Source:MGI Symbol;Acc:MGI:106035]</t>
  </si>
  <si>
    <t>G0/G1 switch gene 2 [Source:MGI Symbol;Acc:MGI:1316737]</t>
  </si>
  <si>
    <t>phosphoenolpyruvate carboxykinase 1, cytosolic [Source:MGI Symbol;Acc:MGI:97501]</t>
  </si>
  <si>
    <t>3-oxoacid CoA transferase 1 [Source:MGI Symbol;Acc:MGI:1914291]</t>
  </si>
  <si>
    <t>myosin, light polypeptide 2, regulatory, cardiac, slow [Source:MGI Symbol;Acc:MGI:97272]</t>
  </si>
  <si>
    <t>nicotinamide riboside kinase 2 [Source:MGI Symbol;Acc:MGI:1916814]</t>
  </si>
  <si>
    <t>carboxylesterase 1D [Source:MGI Symbol;Acc:MGI:2148202]</t>
  </si>
  <si>
    <t>6-phosphofructo-2-kinase/fructose-2,6-biphosphatase 3 [Source:MGI Symbol;Acc:MGI:2181202]</t>
  </si>
  <si>
    <t>solute carrier family 16 (monocarboxylic acid transporters), member 3 [Source:MGI Symbol;Acc:MGI:1933438]</t>
  </si>
  <si>
    <t>complement component 4B (Chido blood group) [Source:MGI Symbol;Acc:MGI:88228]</t>
  </si>
  <si>
    <t>myomesin family, member 3 [Source:MGI Symbol;Acc:MGI:2685280]</t>
  </si>
  <si>
    <t>golgi autoantigen, golgin subfamily a, 7B [Source:MGI Symbol;Acc:MGI:1918396]</t>
  </si>
  <si>
    <t>histone cluster 1, H1b [Source:MGI Symbol;Acc:MGI:1861461]</t>
  </si>
  <si>
    <t>PDZ and LIM domain 7 [Source:MGI Symbol;Acc:MGI:1914649]</t>
  </si>
  <si>
    <t>potassium large conductance calcium-activated channel, subfamily M, alpha member 1 [Source:MGI Symbol;Acc:MGI:99923]</t>
  </si>
  <si>
    <t>CD28 antigen [Source:MGI Symbol;Acc:MGI:88327]</t>
  </si>
  <si>
    <t>tenascin C [Source:MGI Symbol;Acc:MGI:101922]</t>
  </si>
  <si>
    <t>topoisomerase (DNA) II alpha [Source:MGI Symbol;Acc:MGI:98790]</t>
  </si>
  <si>
    <t>lincRNA</t>
  </si>
  <si>
    <t>RIKEN cDNA B230312C02 gene [Source:MGI Symbol;Acc:MGI:2444130]</t>
  </si>
  <si>
    <t>stearoyl-Coenzyme A desaturase 2 [Source:MGI Symbol;Acc:MGI:98240]</t>
  </si>
  <si>
    <t>proline rich membrane anchor 1 [Source:MGI Symbol;Acc:MGI:1926097]</t>
  </si>
  <si>
    <t>actin, gamma, cytoplasmic 1 [Source:MGI Symbol;Acc:MGI:87906]</t>
  </si>
  <si>
    <t>resistin like alpha [Source:MGI Symbol;Acc:MGI:1888504]</t>
  </si>
  <si>
    <t>insulin-like growth factor binding protein 6 [Source:MGI Symbol;Acc:MGI:96441]</t>
  </si>
  <si>
    <t>H19, imprinted maternally expressed transcript [Source:MGI Symbol;Acc:MGI:95891]</t>
  </si>
  <si>
    <t>actin, alpha 1, skeletal muscle [Source:MGI Symbol;Acc:MGI:87902]</t>
  </si>
  <si>
    <t>adenosine monophosphate deaminase 1 [Source:MGI Symbol;Acc:MGI:88015]</t>
  </si>
  <si>
    <t>tetratricopeptide repeat domain 9 [Source:MGI Symbol;Acc:MGI:1916730]</t>
  </si>
  <si>
    <t>dipeptidylpeptidase 4 [Source:MGI Symbol;Acc:MGI:94919]</t>
  </si>
  <si>
    <t>solute carrier family 8 (sodium/calcium exchanger), member 3 [Source:MGI Symbol;Acc:MGI:107976]</t>
  </si>
  <si>
    <t>fibrillin 1 [Source:MGI Symbol;Acc:MGI:95489]</t>
  </si>
  <si>
    <t>actin, alpha 2, smooth muscle, aorta [Source:MGI Symbol;Acc:MGI:87909]</t>
  </si>
  <si>
    <t>secreted frizzled-related protein 4 [Source:MGI Symbol;Acc:MGI:892010]</t>
  </si>
  <si>
    <t>acyl-CoA synthetase long-chain family member 3 [Source:MGI Symbol;Acc:MGI:1921455]</t>
  </si>
  <si>
    <t>serine/arginine-rich protein specific kinase 3 [Source:MGI Symbol;Acc:MGI:1891338]</t>
  </si>
  <si>
    <t>bone gamma carboxyglutamate protein [Source:MGI Symbol;Acc:MGI:88156]</t>
  </si>
  <si>
    <t>microtubule associated monooxygenase, calponin and LIM domain containing 2 [Source:MGI Symbol;Acc:MGI:2444947]</t>
  </si>
  <si>
    <t>adiponectin, C1Q and collagen domain containing [Source:MGI Symbol;Acc:MGI:106675]</t>
  </si>
  <si>
    <t>KH domain containing, RNA binding, signal transduction associated 3 [Source:MGI Symbol;Acc:MGI:1313312]</t>
  </si>
  <si>
    <t>myeloid/lymphoid or mixed-lineage leukemia; translocated to, 11 [Source:MGI Symbol;Acc:MGI:1929671]</t>
  </si>
  <si>
    <t>suppressor of cytokine signaling 2 [Source:MGI Symbol;Acc:MGI:1201787]</t>
  </si>
  <si>
    <t>dopa decarboxylase [Source:MGI Symbol;Acc:MGI:94876]</t>
  </si>
  <si>
    <t>osteopetrosis associated transmembrane protein 1 [Source:MGI Symbol;Acc:MGI:2655574]</t>
  </si>
  <si>
    <t>integral membrane protein 2A [Source:MGI Symbol;Acc:MGI:107706]</t>
  </si>
  <si>
    <t>pyruvate dehydrogenase kinase, isoenzyme 4 [Source:MGI Symbol;Acc:MGI:1351481]</t>
  </si>
  <si>
    <t>DEP domain containing MTOR-interacting protein [Source:MGI Symbol;Acc:MGI:2146322]</t>
  </si>
  <si>
    <t>glycine amidinotransferase (L-arginine:glycine amidinotransferase) [Source:MGI Symbol;Acc:MGI:1914342]</t>
  </si>
  <si>
    <t>serum response factor [Source:MGI Symbol;Acc:MGI:106658]</t>
  </si>
  <si>
    <t>E2F transcription factor 2 [Source:MGI Symbol;Acc:MGI:1096341]</t>
  </si>
  <si>
    <t>wingless-type MMTV integration site family, member 11 [Source:MGI Symbol;Acc:MGI:101948]</t>
  </si>
  <si>
    <t>zinc finger protein 385A [Source:MGI Symbol;Acc:MGI:1352495]</t>
  </si>
  <si>
    <t>F-box and leucine-rich repeat protein 22 [Source:MGI Symbol;Acc:MGI:1921415]</t>
  </si>
  <si>
    <t>a disintegrin-like and metallopeptidase (reprolysin type) with thrombospondin type 1 motif, 20 [Source:MGI Symbol;Acc:MGI:2660628]</t>
  </si>
  <si>
    <t>gremlin 2, DAN family BMP antagonist [Source:MGI Symbol;Acc:MGI:1344367]</t>
  </si>
  <si>
    <t>sema domain, immunoglobulin domain (Ig), short basic domain, secreted, (semaphorin) 3A [Source:MGI Symbol;Acc:MGI:107558]</t>
  </si>
  <si>
    <t>gelsolin [Source:MGI Symbol;Acc:MGI:95851]</t>
  </si>
  <si>
    <t>jun D proto-oncogene [Source:MGI Symbol;Acc:MGI:96648]</t>
  </si>
  <si>
    <t>myozenin 3 [Source:MGI Symbol;Acc:MGI:2179296]</t>
  </si>
  <si>
    <t>complement factor D (adipsin) [Source:MGI Symbol;Acc:MGI:87931]</t>
  </si>
  <si>
    <t>protein kinase, AMP-activated, gamma 3 non-catalytic subunit [Source:MGI Symbol;Acc:MGI:1891343]</t>
  </si>
  <si>
    <t>secreted phosphoprotein 1 [Source:MGI Symbol;Acc:MGI:98389]</t>
  </si>
  <si>
    <t>four and a half LIM domains 3 [Source:MGI Symbol;Acc:MGI:1341092]</t>
  </si>
  <si>
    <t>asporin [Source:MGI Symbol;Acc:MGI:1913945]</t>
  </si>
  <si>
    <t>cytochrome P450, family 26, subfamily b, polypeptide 1 [Source:MGI Symbol;Acc:MGI:2176159]</t>
  </si>
  <si>
    <t>haptoglobin [Source:MGI Symbol;Acc:MGI:96211]</t>
  </si>
  <si>
    <t>centromere protein F [Source:MGI Symbol;Acc:MGI:1313302]</t>
  </si>
  <si>
    <t>tenascin XB [Source:MGI Symbol;Acc:MGI:1932137]</t>
  </si>
  <si>
    <t>myogenic differentiation 1 [Source:MGI Symbol;Acc:MGI:97275]</t>
  </si>
  <si>
    <t>myosin, light polypeptide 9, regulatory [Source:MGI Symbol;Acc:MGI:2138915]</t>
  </si>
  <si>
    <t>membrane protein, palmitoylated 3 (MAGUK p55 subfamily member 3) [Source:MGI Symbol;Acc:MGI:1328354]</t>
  </si>
  <si>
    <t>kyphoscoliosis peptidase [Source:MGI Symbol;Acc:MGI:96709]</t>
  </si>
  <si>
    <t>copine II [Source:MGI Symbol;Acc:MGI:2387578]</t>
  </si>
  <si>
    <t>CD248 antigen, endosialin [Source:MGI Symbol;Acc:MGI:1917695]</t>
  </si>
  <si>
    <t>protein tyrosine phosphatase, non-receptor type 3 [Source:MGI Symbol;Acc:MGI:105307]</t>
  </si>
  <si>
    <t>actin-binding Rho activating protein [Source:MGI Symbol;Acc:MGI:2444891]</t>
  </si>
  <si>
    <t>elastin microfibril interfacer 2 [Source:MGI Symbol;Acc:MGI:2389136]</t>
  </si>
  <si>
    <t>versican [Source:MGI Symbol;Acc:MGI:102889]</t>
  </si>
  <si>
    <t>proline arginine-rich end leucine-rich repeat [Source:MGI Symbol;Acc:MGI:2151110]</t>
  </si>
  <si>
    <t>collagen, type I, alpha 1 [Source:MGI Symbol;Acc:MGI:88467]</t>
  </si>
  <si>
    <t>glycerophosphocholine phosphodiesterase 1 [Source:MGI Symbol;Acc:MGI:104898]</t>
  </si>
  <si>
    <t>kelch-like 21 [Source:MGI Symbol;Acc:MGI:1919288]</t>
  </si>
  <si>
    <t>tissue inhibitor of metalloproteinase 2 [Source:MGI Symbol;Acc:MGI:98753]</t>
  </si>
  <si>
    <t>AE binding protein 1 [Source:MGI Symbol;Acc:MGI:1197012]</t>
  </si>
  <si>
    <t>SH3-domain kinase binding protein 1 [Source:MGI Symbol;Acc:MGI:1889583]</t>
  </si>
  <si>
    <t>abnormal spindle microtubule assembly [Source:MGI Symbol;Acc:MGI:1334448]</t>
  </si>
  <si>
    <t>collagen, type XI, alpha 2 [Source:MGI Symbol;Acc:MGI:88447]</t>
  </si>
  <si>
    <t>connective tissue growth factor [Source:MGI Symbol;Acc:MGI:95537]</t>
  </si>
  <si>
    <t>collagen, type III, alpha 1 [Source:MGI Symbol;Acc:MGI:88453]</t>
  </si>
  <si>
    <t>galactosidase, beta 1-like 2 [Source:MGI Symbol;Acc:MGI:2388283]</t>
  </si>
  <si>
    <t>calmodulin binding transcription activator 1 [Source:MGI Symbol;Acc:MGI:2140230]</t>
  </si>
  <si>
    <t>cordon-bleu WH2 repeat [Source:MGI Symbol;Acc:MGI:105056]</t>
  </si>
  <si>
    <t>isocitrate dehydrogenase 2 (NADP+), mitochondrial [Source:MGI Symbol;Acc:MGI:96414]</t>
  </si>
  <si>
    <t>myocilin [Source:MGI Symbol;Acc:MGI:1202864]</t>
  </si>
  <si>
    <t>synaptotagmin-like 2 [Source:MGI Symbol;Acc:MGI:1933366]</t>
  </si>
  <si>
    <t>C-type lectin domain family 3, member a [Source:MGI Symbol;Acc:MGI:2685642]</t>
  </si>
  <si>
    <t>collagen, type XI, alpha 1 [Source:MGI Symbol;Acc:MGI:88446]</t>
  </si>
  <si>
    <t>ribosomal protein S6 kinase, polypeptide 5 [Source:MGI Symbol;Acc:MGI:1920336]</t>
  </si>
  <si>
    <t>A kinase (PRKA) anchor protein 6 [Source:MGI Symbol;Acc:MGI:3050566]</t>
  </si>
  <si>
    <t>glucan (1,4-alpha-), branching enzyme 1 [Source:MGI Symbol;Acc:MGI:1921435]</t>
  </si>
  <si>
    <t>kelch domain containing 2 [Source:MGI Symbol;Acc:MGI:1916804]</t>
  </si>
  <si>
    <t>Sad1 and UNC84 domain containing 2 [Source:MGI Symbol;Acc:MGI:2443011]</t>
  </si>
  <si>
    <t>immunoglobulin superfamily containing leucine-rich repeat [Source:MGI Symbol;Acc:MGI:1349645]</t>
  </si>
  <si>
    <t>teneurin transmembrane protein 3 [Source:MGI Symbol;Acc:MGI:1345183]</t>
  </si>
  <si>
    <t>electron transferring flavoprotein, beta polypeptide [Source:MGI Symbol;Acc:MGI:106098]</t>
  </si>
  <si>
    <t>Shc SH2-domain binding protein 1 [Source:MGI Symbol;Acc:MGI:1338802]</t>
  </si>
  <si>
    <t>Lrp2 binding protein [Source:MGI Symbol;Acc:MGI:1914870]</t>
  </si>
  <si>
    <t>sestrin 3 [Source:MGI Symbol;Acc:MGI:1922997]</t>
  </si>
  <si>
    <t>thrombomodulin [Source:MGI Symbol;Acc:MGI:98736]</t>
  </si>
  <si>
    <t>heat shock protein 8 [Source:MGI Symbol;Acc:MGI:2135756]</t>
  </si>
  <si>
    <t>interferon inducible GTPase 1 [Source:MGI Symbol;Acc:MGI:1926259]</t>
  </si>
  <si>
    <t>histone cluster 1, H1a [Source:MGI Symbol;Acc:MGI:1931523]</t>
  </si>
  <si>
    <t>coiled-coil domain containing 69 [Source:MGI Symbol;Acc:MGI:1196234]</t>
  </si>
  <si>
    <t>collagen, type XIX, alpha 1 [Source:MGI Symbol;Acc:MGI:1095415]</t>
  </si>
  <si>
    <t>dual specificity phosphatase 8 [Source:MGI Symbol;Acc:MGI:106626]</t>
  </si>
  <si>
    <t>Fras1 related extracellular matrix protein 2 [Source:MGI Symbol;Acc:MGI:2444465]</t>
  </si>
  <si>
    <t>cyclin A2 [Source:MGI Symbol;Acc:MGI:108069]</t>
  </si>
  <si>
    <t>collagen, type VII, alpha 1 [Source:MGI Symbol;Acc:MGI:88462]</t>
  </si>
  <si>
    <t>histone cluster 1, H2bn [Source:MGI Symbol;Acc:MGI:2448407]</t>
  </si>
  <si>
    <t>anoctamin 3 [Source:MGI Symbol;Acc:MGI:3613666]</t>
  </si>
  <si>
    <t>UFM1-specific peptidase 1 [Source:MGI Symbol;Acc:MGI:1917490]</t>
  </si>
  <si>
    <t>ADP-ribosylation factor-like 6 interacting protein 5 [Source:MGI Symbol;Acc:MGI:1929501]</t>
  </si>
  <si>
    <t>lipopolysaccharide binding protein [Source:MGI Symbol;Acc:MGI:1098776]</t>
  </si>
  <si>
    <t>low density lipoprotein receptor [Source:MGI Symbol;Acc:MGI:96765]</t>
  </si>
  <si>
    <t>predicted gene, 19299 [Source:MGI Symbol;Acc:MGI:5011484]</t>
  </si>
  <si>
    <t>fibrinogen-like protein 2 [Source:MGI Symbol;Acc:MGI:103266]</t>
  </si>
  <si>
    <t>microtubule-associated protein 1 A [Source:MGI Symbol;Acc:MGI:1306776]</t>
  </si>
  <si>
    <t>small muscle protein, X-linked [Source:MGI Symbol;Acc:MGI:1913356]</t>
  </si>
  <si>
    <t>lysine demethylase and nuclear receptor corepressor [Source:MGI Symbol;Acc:MGI:96223]</t>
  </si>
  <si>
    <t>TSC22 domain family, member 4 [Source:MGI Symbol;Acc:MGI:1926079]</t>
  </si>
  <si>
    <t>sterol regulatory element binding transcription factor 1 [Source:MGI Symbol;Acc:MGI:107606]</t>
  </si>
  <si>
    <t>transporter 1, ATP-binding cassette, sub-family B (MDR/TAP) [Source:MGI Symbol;Acc:MGI:98483]</t>
  </si>
  <si>
    <t>cytochrome P450, family 4, subfamily f, polypeptide 39 [Source:MGI Symbol;Acc:MGI:2445210]</t>
  </si>
  <si>
    <t>ectodysplasin A2 receptor [Source:MGI Symbol;Acc:MGI:2442860]</t>
  </si>
  <si>
    <t>kinesin family member 18B [Source:MGI Symbol;Acc:MGI:2446979]</t>
  </si>
  <si>
    <t>dual oxidase 1 [Source:MGI Symbol;Acc:MGI:2139422]</t>
  </si>
  <si>
    <t>zinc finger protein 36, C3H type-like 1 [Source:MGI Symbol;Acc:MGI:107946]</t>
  </si>
  <si>
    <t>leucine-rich repeat-containing G protein-coupled receptor 4 [Source:MGI Symbol;Acc:MGI:1891468]</t>
  </si>
  <si>
    <t>guanidinoacetate methyltransferase [Source:MGI Symbol;Acc:MGI:1098221]</t>
  </si>
  <si>
    <t>caspase 12 [Source:MGI Symbol;Acc:MGI:1312922]</t>
  </si>
  <si>
    <t>complement component 1, q subcomponent, C chain [Source:MGI Symbol;Acc:MGI:88225]</t>
  </si>
  <si>
    <t>intraflagellar transport 122 [Source:MGI Symbol;Acc:MGI:1932386]</t>
  </si>
  <si>
    <t>RIKEN cDNA A830010M20 gene [Source:MGI Symbol;Acc:MGI:2445097]</t>
  </si>
  <si>
    <t>lysine methyltransferase 5A [Source:MGI Symbol;Acc:MGI:1915206]</t>
  </si>
  <si>
    <t>adhesion G protein-coupled receptor L1  [Source:MGI Symbol;Acc:MGI:1929461]</t>
  </si>
  <si>
    <t>caveolae associated 4 [Source:MGI Symbol;Acc:MGI:1915266 ]</t>
  </si>
  <si>
    <t>adhesion G protein-coupled receptor D1 [Source:MGI Symbol;Acc:MGI:3041203]</t>
  </si>
  <si>
    <t>P value</t>
  </si>
  <si>
    <t>Gene Name</t>
  </si>
  <si>
    <t>WT_A_4W_logCPM</t>
  </si>
  <si>
    <t>WT_B_4W_logCPM</t>
  </si>
  <si>
    <t>MKO_A_4W_logCPM</t>
  </si>
  <si>
    <t>MKO_B_4W_logCPM</t>
  </si>
  <si>
    <r>
      <t>Table S4. List of differentially expressed genes in</t>
    </r>
    <r>
      <rPr>
        <b/>
        <i/>
        <sz val="11"/>
        <color rgb="FF000000"/>
        <rFont val="Arial"/>
        <family val="2"/>
      </rPr>
      <t xml:space="preserve"> tibialis anterior</t>
    </r>
    <r>
      <rPr>
        <b/>
        <sz val="11"/>
        <color rgb="FF000000"/>
        <rFont val="Arial"/>
        <family val="2"/>
      </rPr>
      <t xml:space="preserve"> (TA) muscle from 4-week-old myopalladin knockout (MKO) </t>
    </r>
    <r>
      <rPr>
        <b/>
        <i/>
        <sz val="11"/>
        <color rgb="FF000000"/>
        <rFont val="Arial"/>
        <family val="2"/>
      </rPr>
      <t>vs</t>
    </r>
    <r>
      <rPr>
        <b/>
        <sz val="11"/>
        <color rgb="FF000000"/>
        <rFont val="Arial"/>
        <family val="2"/>
      </rPr>
      <t xml:space="preserve">. wild-type (WT) mice resulting from RNA-sequencing analys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 x14ac:knownFonts="1">
    <font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rgb="FF000000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5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9"/>
  <sheetViews>
    <sheetView tabSelected="1" workbookViewId="0">
      <selection activeCell="D7" sqref="D7"/>
    </sheetView>
  </sheetViews>
  <sheetFormatPr baseColWidth="10" defaultRowHeight="15" x14ac:dyDescent="0"/>
  <cols>
    <col min="1" max="1" width="14.83203125" style="3" customWidth="1"/>
    <col min="2" max="5" width="19.83203125" style="2" customWidth="1"/>
    <col min="6" max="7" width="10.83203125" style="2" customWidth="1"/>
    <col min="8" max="9" width="10.83203125" style="2"/>
    <col min="10" max="10" width="13.5" style="2" bestFit="1" customWidth="1"/>
    <col min="11" max="11" width="110.83203125" style="3" bestFit="1" customWidth="1"/>
  </cols>
  <sheetData>
    <row r="1" spans="1:11">
      <c r="A1" s="1" t="s">
        <v>364</v>
      </c>
    </row>
    <row r="3" spans="1:11">
      <c r="A3" s="4" t="s">
        <v>359</v>
      </c>
      <c r="B3" s="5" t="s">
        <v>360</v>
      </c>
      <c r="C3" s="5" t="s">
        <v>361</v>
      </c>
      <c r="D3" s="5" t="s">
        <v>362</v>
      </c>
      <c r="E3" s="5" t="s">
        <v>363</v>
      </c>
      <c r="F3" s="5" t="s">
        <v>0</v>
      </c>
      <c r="G3" s="5" t="s">
        <v>1</v>
      </c>
      <c r="H3" s="5" t="s">
        <v>358</v>
      </c>
      <c r="I3" s="5" t="s">
        <v>2</v>
      </c>
      <c r="J3" s="5" t="s">
        <v>178</v>
      </c>
      <c r="K3" s="4" t="s">
        <v>179</v>
      </c>
    </row>
    <row r="4" spans="1:11">
      <c r="A4" s="9" t="s">
        <v>3</v>
      </c>
      <c r="B4" s="6">
        <v>8.4769538426118594</v>
      </c>
      <c r="C4" s="6">
        <v>8.6230184730528006</v>
      </c>
      <c r="D4" s="6">
        <v>2.6703439735140302</v>
      </c>
      <c r="E4" s="6">
        <v>2.8788495313134099</v>
      </c>
      <c r="F4" s="6">
        <v>-5.7794813943706798</v>
      </c>
      <c r="G4" s="6">
        <v>7.5620310652874601</v>
      </c>
      <c r="H4" s="7">
        <v>5.7966819933446698E-72</v>
      </c>
      <c r="I4" s="7">
        <v>1.0580103974252699E-67</v>
      </c>
      <c r="J4" s="2" t="s">
        <v>180</v>
      </c>
      <c r="K4" s="3" t="s">
        <v>182</v>
      </c>
    </row>
    <row r="5" spans="1:11">
      <c r="A5" s="9" t="s">
        <v>4</v>
      </c>
      <c r="B5" s="6">
        <v>4.93508510964456</v>
      </c>
      <c r="C5" s="6">
        <v>4.9888342276154303</v>
      </c>
      <c r="D5" s="6">
        <v>1.9712462452981101</v>
      </c>
      <c r="E5" s="6">
        <v>2.3378314680695298</v>
      </c>
      <c r="F5" s="6">
        <v>-2.8016963794817298</v>
      </c>
      <c r="G5" s="6">
        <v>4.53843462373296</v>
      </c>
      <c r="H5" s="7">
        <v>1.2328490024853501E-33</v>
      </c>
      <c r="I5" s="7">
        <v>1.12509799966813E-29</v>
      </c>
      <c r="J5" s="2" t="s">
        <v>183</v>
      </c>
      <c r="K5" s="3" t="s">
        <v>184</v>
      </c>
    </row>
    <row r="6" spans="1:11">
      <c r="A6" s="9" t="s">
        <v>12</v>
      </c>
      <c r="B6" s="6">
        <v>5.9069515767349197</v>
      </c>
      <c r="C6" s="6">
        <v>6.04189935435741</v>
      </c>
      <c r="D6" s="6">
        <v>7.1926348926945796</v>
      </c>
      <c r="E6" s="6">
        <v>7.8033270368330001</v>
      </c>
      <c r="F6" s="6">
        <v>1.5551611467988999</v>
      </c>
      <c r="G6" s="6">
        <v>7.06095354063123</v>
      </c>
      <c r="H6" s="7">
        <v>2.99828391484422E-27</v>
      </c>
      <c r="I6" s="7">
        <v>1.8241559337912301E-23</v>
      </c>
      <c r="J6" s="2" t="s">
        <v>180</v>
      </c>
      <c r="K6" s="3" t="s">
        <v>185</v>
      </c>
    </row>
    <row r="7" spans="1:11">
      <c r="A7" s="9" t="s">
        <v>7</v>
      </c>
      <c r="B7" s="6">
        <v>4.03742370087945</v>
      </c>
      <c r="C7" s="6">
        <v>3.7292916525116602</v>
      </c>
      <c r="D7" s="6">
        <v>5.44643797817315</v>
      </c>
      <c r="E7" s="6">
        <v>5.7578214513302699</v>
      </c>
      <c r="F7" s="6">
        <v>1.72865749239364</v>
      </c>
      <c r="G7" s="6">
        <v>6.6304428955978603</v>
      </c>
      <c r="H7" s="7">
        <v>8.6463408209678301E-27</v>
      </c>
      <c r="I7" s="7">
        <v>3.9453253166076198E-23</v>
      </c>
      <c r="J7" s="2" t="s">
        <v>180</v>
      </c>
      <c r="K7" s="3" t="s">
        <v>186</v>
      </c>
    </row>
    <row r="8" spans="1:11">
      <c r="A8" s="9" t="s">
        <v>6</v>
      </c>
      <c r="B8" s="6">
        <v>0.44303314414329897</v>
      </c>
      <c r="C8" s="6">
        <v>0</v>
      </c>
      <c r="D8" s="6">
        <v>2.8630426534681699</v>
      </c>
      <c r="E8" s="6">
        <v>3.0541053168583798</v>
      </c>
      <c r="F8" s="6">
        <v>2.98880303893973</v>
      </c>
      <c r="G8" s="6">
        <v>2.8323545530801999</v>
      </c>
      <c r="H8" s="7">
        <v>1.31425114706559E-23</v>
      </c>
      <c r="I8" s="7">
        <v>4.7975423872482198E-20</v>
      </c>
      <c r="J8" s="2" t="s">
        <v>180</v>
      </c>
      <c r="K8" s="3" t="s">
        <v>187</v>
      </c>
    </row>
    <row r="9" spans="1:11">
      <c r="A9" s="9" t="s">
        <v>5</v>
      </c>
      <c r="B9" s="6">
        <v>6.42980122592237</v>
      </c>
      <c r="C9" s="6">
        <v>6.5681989847130602</v>
      </c>
      <c r="D9" s="6">
        <v>7.56687446078947</v>
      </c>
      <c r="E9" s="6">
        <v>7.8578334411752397</v>
      </c>
      <c r="F9" s="6">
        <v>1.21939131495939</v>
      </c>
      <c r="G9" s="6">
        <v>6.5373303157984104</v>
      </c>
      <c r="H9" s="7">
        <v>7.7497093146768005E-23</v>
      </c>
      <c r="I9" s="7">
        <v>2.35746157352468E-19</v>
      </c>
      <c r="J9" s="2" t="s">
        <v>180</v>
      </c>
      <c r="K9" s="3" t="s">
        <v>188</v>
      </c>
    </row>
    <row r="10" spans="1:11">
      <c r="A10" s="9" t="s">
        <v>20</v>
      </c>
      <c r="B10" s="6">
        <v>4.7818159488883101</v>
      </c>
      <c r="C10" s="6">
        <v>5.0644739665904401</v>
      </c>
      <c r="D10" s="6">
        <v>5.7135526289790199</v>
      </c>
      <c r="E10" s="6">
        <v>6.1631271840978901</v>
      </c>
      <c r="F10" s="6">
        <v>1.02643807076843</v>
      </c>
      <c r="G10" s="6">
        <v>6.5799130723202399</v>
      </c>
      <c r="H10" s="7">
        <v>8.3001141930491098E-17</v>
      </c>
      <c r="I10" s="7">
        <v>2.1641954893076101E-13</v>
      </c>
      <c r="J10" s="2" t="s">
        <v>180</v>
      </c>
      <c r="K10" s="3" t="s">
        <v>189</v>
      </c>
    </row>
    <row r="11" spans="1:11">
      <c r="A11" s="9" t="s">
        <v>8</v>
      </c>
      <c r="B11" s="6">
        <v>11.474295723953601</v>
      </c>
      <c r="C11" s="6">
        <v>11.3840042312764</v>
      </c>
      <c r="D11" s="6">
        <v>10.705570061744901</v>
      </c>
      <c r="E11" s="6">
        <v>10.4589543564368</v>
      </c>
      <c r="F11" s="6">
        <v>-0.84238916737991099</v>
      </c>
      <c r="G11" s="6">
        <v>11.5258482370403</v>
      </c>
      <c r="H11" s="7">
        <v>2.8535555776603099E-16</v>
      </c>
      <c r="I11" s="7">
        <v>6.5103870504320001E-13</v>
      </c>
      <c r="J11" s="2" t="s">
        <v>180</v>
      </c>
      <c r="K11" s="3" t="s">
        <v>190</v>
      </c>
    </row>
    <row r="12" spans="1:11">
      <c r="A12" s="9" t="s">
        <v>33</v>
      </c>
      <c r="B12" s="6">
        <v>2.1894789154877601</v>
      </c>
      <c r="C12" s="6">
        <v>1.7963525278999399</v>
      </c>
      <c r="D12" s="6">
        <v>0</v>
      </c>
      <c r="E12" s="6">
        <v>0</v>
      </c>
      <c r="F12" s="6">
        <v>-5.5121371387127001</v>
      </c>
      <c r="G12" s="6">
        <v>0.43184287434264801</v>
      </c>
      <c r="H12" s="7">
        <v>6.2841254630430195E-16</v>
      </c>
      <c r="I12" s="7">
        <v>1.2744206439051201E-12</v>
      </c>
      <c r="J12" s="2" t="s">
        <v>180</v>
      </c>
      <c r="K12" s="3" t="s">
        <v>191</v>
      </c>
    </row>
    <row r="13" spans="1:11">
      <c r="A13" s="9" t="s">
        <v>35</v>
      </c>
      <c r="B13" s="6">
        <v>6.1515901939979196</v>
      </c>
      <c r="C13" s="6">
        <v>5.6730165232656304</v>
      </c>
      <c r="D13" s="6">
        <v>5.2340326880459704</v>
      </c>
      <c r="E13" s="6">
        <v>4.3893522463479497</v>
      </c>
      <c r="F13" s="6">
        <v>-1.0652939425757999</v>
      </c>
      <c r="G13" s="6">
        <v>4.9286709007317597</v>
      </c>
      <c r="H13" s="7">
        <v>2.8297474771554001E-14</v>
      </c>
      <c r="I13" s="7">
        <v>5.0266327621896399E-11</v>
      </c>
      <c r="J13" s="2" t="s">
        <v>180</v>
      </c>
      <c r="K13" s="3" t="s">
        <v>192</v>
      </c>
    </row>
    <row r="14" spans="1:11">
      <c r="A14" s="9" t="s">
        <v>57</v>
      </c>
      <c r="B14" s="6">
        <v>7.2386040325486301</v>
      </c>
      <c r="C14" s="6">
        <v>7.8646759287784</v>
      </c>
      <c r="D14" s="6">
        <v>8.1906804055053506</v>
      </c>
      <c r="E14" s="6">
        <v>8.7929389921518606</v>
      </c>
      <c r="F14" s="6">
        <v>0.93726450058569999</v>
      </c>
      <c r="G14" s="6">
        <v>8.5883080046533298</v>
      </c>
      <c r="H14" s="7">
        <v>3.0294192627704403E-14</v>
      </c>
      <c r="I14" s="7">
        <v>5.0266327621896399E-11</v>
      </c>
      <c r="J14" s="2" t="s">
        <v>180</v>
      </c>
      <c r="K14" s="3" t="s">
        <v>193</v>
      </c>
    </row>
    <row r="15" spans="1:11">
      <c r="A15" s="9" t="s">
        <v>44</v>
      </c>
      <c r="B15" s="6">
        <v>3.7114876250187598</v>
      </c>
      <c r="C15" s="6">
        <v>3.9289194596571</v>
      </c>
      <c r="D15" s="6">
        <v>4.7611626059621903</v>
      </c>
      <c r="E15" s="6">
        <v>4.8282033995010698</v>
      </c>
      <c r="F15" s="6">
        <v>0.97044334727304304</v>
      </c>
      <c r="G15" s="6">
        <v>5.6929810910994698</v>
      </c>
      <c r="H15" s="7">
        <v>4.7295249587676397E-14</v>
      </c>
      <c r="I15" s="7">
        <v>7.19360746228557E-11</v>
      </c>
      <c r="J15" s="2" t="s">
        <v>180</v>
      </c>
      <c r="K15" s="3" t="s">
        <v>194</v>
      </c>
    </row>
    <row r="16" spans="1:11">
      <c r="A16" s="9" t="s">
        <v>34</v>
      </c>
      <c r="B16" s="6">
        <v>10.563624868950599</v>
      </c>
      <c r="C16" s="6">
        <v>10.1807416226267</v>
      </c>
      <c r="D16" s="6">
        <v>9.6642132580304896</v>
      </c>
      <c r="E16" s="6">
        <v>9.5650536256339205</v>
      </c>
      <c r="F16" s="6">
        <v>-0.76933938094378096</v>
      </c>
      <c r="G16" s="6">
        <v>9.2658214034957407</v>
      </c>
      <c r="H16" s="7">
        <v>1.21534894775471E-13</v>
      </c>
      <c r="I16" s="7">
        <v>1.7063499226476099E-10</v>
      </c>
      <c r="J16" s="2" t="s">
        <v>180</v>
      </c>
      <c r="K16" s="3" t="s">
        <v>195</v>
      </c>
    </row>
    <row r="17" spans="1:11">
      <c r="A17" s="9" t="s">
        <v>58</v>
      </c>
      <c r="B17" s="6">
        <v>2.8058115211223198</v>
      </c>
      <c r="C17" s="6">
        <v>3.4228601739488802</v>
      </c>
      <c r="D17" s="6">
        <v>3.9130851648771099</v>
      </c>
      <c r="E17" s="6">
        <v>4.95688424951482</v>
      </c>
      <c r="F17" s="6">
        <v>1.3833566641803201</v>
      </c>
      <c r="G17" s="6">
        <v>3.1998084865790601</v>
      </c>
      <c r="H17" s="7">
        <v>1.3394660932256401E-13</v>
      </c>
      <c r="I17" s="7">
        <v>1.7462810809681701E-10</v>
      </c>
      <c r="J17" s="2" t="s">
        <v>180</v>
      </c>
      <c r="K17" s="3" t="s">
        <v>196</v>
      </c>
    </row>
    <row r="18" spans="1:11">
      <c r="A18" s="9" t="s">
        <v>10</v>
      </c>
      <c r="B18" s="6">
        <v>3.00009664041034</v>
      </c>
      <c r="C18" s="6">
        <v>3.6600459363240598</v>
      </c>
      <c r="D18" s="6">
        <v>1.8626673975570101</v>
      </c>
      <c r="E18" s="6">
        <v>1.8699871105241099</v>
      </c>
      <c r="F18" s="6">
        <v>-1.5216703216003999</v>
      </c>
      <c r="G18" s="6">
        <v>2.68589472227554</v>
      </c>
      <c r="H18" s="7">
        <v>2.67858694581291E-13</v>
      </c>
      <c r="I18" s="7">
        <v>3.25930459566514E-10</v>
      </c>
      <c r="J18" s="2" t="s">
        <v>180</v>
      </c>
      <c r="K18" s="3" t="s">
        <v>197</v>
      </c>
    </row>
    <row r="19" spans="1:11">
      <c r="A19" s="9" t="s">
        <v>46</v>
      </c>
      <c r="B19" s="6">
        <v>3.5959706408861098</v>
      </c>
      <c r="C19" s="6">
        <v>3.4975360397035402</v>
      </c>
      <c r="D19" s="6">
        <v>4.4520077302410703</v>
      </c>
      <c r="E19" s="6">
        <v>4.5018874365003496</v>
      </c>
      <c r="F19" s="6">
        <v>0.93464010234258199</v>
      </c>
      <c r="G19" s="6">
        <v>5.8214673617242596</v>
      </c>
      <c r="H19" s="7">
        <v>4.4355625613656401E-13</v>
      </c>
      <c r="I19" s="7">
        <v>5.0598679918778602E-10</v>
      </c>
      <c r="J19" s="2" t="s">
        <v>180</v>
      </c>
      <c r="K19" s="3" t="s">
        <v>198</v>
      </c>
    </row>
    <row r="20" spans="1:11">
      <c r="A20" s="9" t="s">
        <v>11</v>
      </c>
      <c r="B20" s="6">
        <v>5.4765908918940296</v>
      </c>
      <c r="C20" s="6">
        <v>5.4120489540508698</v>
      </c>
      <c r="D20" s="6">
        <v>6.3042524365324502</v>
      </c>
      <c r="E20" s="6">
        <v>6.0993216592260397</v>
      </c>
      <c r="F20" s="6">
        <v>0.76097808976556203</v>
      </c>
      <c r="G20" s="6">
        <v>5.77505174775757</v>
      </c>
      <c r="H20" s="7">
        <v>2.2140102362560301E-12</v>
      </c>
      <c r="I20" s="7">
        <v>2.3770655783614699E-9</v>
      </c>
      <c r="J20" s="2" t="s">
        <v>180</v>
      </c>
      <c r="K20" s="3" t="s">
        <v>199</v>
      </c>
    </row>
    <row r="21" spans="1:11">
      <c r="A21" s="9" t="s">
        <v>59</v>
      </c>
      <c r="B21" s="6">
        <v>2.38229529031207</v>
      </c>
      <c r="C21" s="6">
        <v>1.95894167961378</v>
      </c>
      <c r="D21" s="6">
        <v>3.5774346731392899</v>
      </c>
      <c r="E21" s="6">
        <v>3.2788544324783899</v>
      </c>
      <c r="F21" s="6">
        <v>1.26364041416106</v>
      </c>
      <c r="G21" s="6">
        <v>2.76127874133324</v>
      </c>
      <c r="H21" s="7">
        <v>4.06725702722767E-11</v>
      </c>
      <c r="I21" s="7">
        <v>4.1241986256088601E-8</v>
      </c>
      <c r="J21" s="2" t="s">
        <v>180</v>
      </c>
      <c r="K21" s="3" t="s">
        <v>200</v>
      </c>
    </row>
    <row r="22" spans="1:11">
      <c r="A22" s="9" t="s">
        <v>29</v>
      </c>
      <c r="B22" s="6">
        <v>3.1032440184957202</v>
      </c>
      <c r="C22" s="6">
        <v>3.63018296985737</v>
      </c>
      <c r="D22" s="6">
        <v>4.6770923012398997</v>
      </c>
      <c r="E22" s="6">
        <v>4.2710320276993103</v>
      </c>
      <c r="F22" s="6">
        <v>1.0900708077825201</v>
      </c>
      <c r="G22" s="6">
        <v>3.53756499803655</v>
      </c>
      <c r="H22" s="7">
        <v>3.3358090975258601E-10</v>
      </c>
      <c r="I22" s="7">
        <v>3.2044835604232598E-7</v>
      </c>
      <c r="J22" s="2" t="s">
        <v>180</v>
      </c>
      <c r="K22" s="3" t="s">
        <v>201</v>
      </c>
    </row>
    <row r="23" spans="1:11">
      <c r="A23" s="9" t="s">
        <v>54</v>
      </c>
      <c r="B23" s="6">
        <v>4.64491152550608</v>
      </c>
      <c r="C23" s="6">
        <v>5.09540292920342</v>
      </c>
      <c r="D23" s="6">
        <v>5.4121756146625701</v>
      </c>
      <c r="E23" s="6">
        <v>5.75915407305797</v>
      </c>
      <c r="F23" s="6">
        <v>0.70712558089569699</v>
      </c>
      <c r="G23" s="6">
        <v>5.2841787448970798</v>
      </c>
      <c r="H23" s="7">
        <v>1.1263348288345699E-9</v>
      </c>
      <c r="I23" s="7">
        <v>1.02789316479442E-6</v>
      </c>
      <c r="J23" s="2" t="s">
        <v>180</v>
      </c>
      <c r="K23" s="3" t="s">
        <v>202</v>
      </c>
    </row>
    <row r="24" spans="1:11">
      <c r="A24" s="9" t="s">
        <v>60</v>
      </c>
      <c r="B24" s="6">
        <v>5.1812777500401497</v>
      </c>
      <c r="C24" s="6">
        <v>5.3836925295315101</v>
      </c>
      <c r="D24" s="6">
        <v>5.6577796072887798</v>
      </c>
      <c r="E24" s="6">
        <v>6.2338472865496701</v>
      </c>
      <c r="F24" s="6">
        <v>0.69023758881174802</v>
      </c>
      <c r="G24" s="6">
        <v>5.9072151319561002</v>
      </c>
      <c r="H24" s="7">
        <v>1.2847472049456501E-9</v>
      </c>
      <c r="I24" s="7">
        <v>1.1166288564127601E-6</v>
      </c>
      <c r="J24" s="2" t="s">
        <v>180</v>
      </c>
      <c r="K24" s="3" t="s">
        <v>203</v>
      </c>
    </row>
    <row r="25" spans="1:11">
      <c r="A25" s="9" t="s">
        <v>61</v>
      </c>
      <c r="B25" s="6">
        <v>3.1131644697874901</v>
      </c>
      <c r="C25" s="6">
        <v>4.4086423201927198</v>
      </c>
      <c r="D25" s="6">
        <v>3.0128267647490699</v>
      </c>
      <c r="E25" s="6">
        <v>2.5982493500922499</v>
      </c>
      <c r="F25" s="6">
        <v>-1.1092735818989099</v>
      </c>
      <c r="G25" s="6">
        <v>3.95203411492608</v>
      </c>
      <c r="H25" s="7">
        <v>2.53296318528898E-9</v>
      </c>
      <c r="I25" s="7">
        <v>2.10143836626793E-6</v>
      </c>
      <c r="J25" s="2" t="s">
        <v>180</v>
      </c>
      <c r="K25" s="3" t="s">
        <v>204</v>
      </c>
    </row>
    <row r="26" spans="1:11">
      <c r="A26" s="9" t="s">
        <v>22</v>
      </c>
      <c r="B26" s="6">
        <v>5.7520826811375301</v>
      </c>
      <c r="C26" s="6">
        <v>3.74051623680249</v>
      </c>
      <c r="D26" s="6">
        <v>4.2895429840990698</v>
      </c>
      <c r="E26" s="6">
        <v>2.1227911344137</v>
      </c>
      <c r="F26" s="6">
        <v>-1.5086275370377</v>
      </c>
      <c r="G26" s="6">
        <v>3.96082510925718</v>
      </c>
      <c r="H26" s="7">
        <v>2.7935577359013299E-9</v>
      </c>
      <c r="I26" s="7">
        <v>2.2168702519857E-6</v>
      </c>
      <c r="J26" s="2" t="s">
        <v>180</v>
      </c>
      <c r="K26" s="3" t="s">
        <v>205</v>
      </c>
    </row>
    <row r="27" spans="1:11">
      <c r="A27" s="9" t="s">
        <v>41</v>
      </c>
      <c r="B27" s="6">
        <v>1.4453304666511699</v>
      </c>
      <c r="C27" s="6">
        <v>2.3736852803611099</v>
      </c>
      <c r="D27" s="6">
        <v>0.18294320587903301</v>
      </c>
      <c r="E27" s="6">
        <v>7.2667277245333896E-3</v>
      </c>
      <c r="F27" s="6">
        <v>-1.9511208484643401</v>
      </c>
      <c r="G27" s="6">
        <v>0.59919147739324696</v>
      </c>
      <c r="H27" s="7">
        <v>6.92907541222829E-9</v>
      </c>
      <c r="I27" s="7">
        <v>5.2695618509996096E-6</v>
      </c>
      <c r="J27" s="2" t="s">
        <v>180</v>
      </c>
      <c r="K27" s="3" t="s">
        <v>206</v>
      </c>
    </row>
    <row r="28" spans="1:11">
      <c r="A28" s="9" t="s">
        <v>23</v>
      </c>
      <c r="B28" s="6">
        <v>7.63956389538916</v>
      </c>
      <c r="C28" s="6">
        <v>7.9559796338939801</v>
      </c>
      <c r="D28" s="6">
        <v>7.1511109856101598</v>
      </c>
      <c r="E28" s="6">
        <v>7.3297491598417697</v>
      </c>
      <c r="F28" s="6">
        <v>-0.56351325096310101</v>
      </c>
      <c r="G28" s="6">
        <v>7.0762720507966996</v>
      </c>
      <c r="H28" s="7">
        <v>1.19688460128508E-8</v>
      </c>
      <c r="I28" s="7">
        <v>8.7382150970621304E-6</v>
      </c>
      <c r="J28" s="2" t="s">
        <v>180</v>
      </c>
      <c r="K28" s="3" t="s">
        <v>207</v>
      </c>
    </row>
    <row r="29" spans="1:11">
      <c r="A29" s="9" t="s">
        <v>62</v>
      </c>
      <c r="B29" s="6">
        <v>2.8058115211223198</v>
      </c>
      <c r="C29" s="6">
        <v>2.3591946175618101</v>
      </c>
      <c r="D29" s="6">
        <v>3.31435453169142</v>
      </c>
      <c r="E29" s="6">
        <v>3.5856909350584298</v>
      </c>
      <c r="F29" s="6">
        <v>0.87587402378994705</v>
      </c>
      <c r="G29" s="6">
        <v>4.7874141166734896</v>
      </c>
      <c r="H29" s="7">
        <v>1.42926574737439E-8</v>
      </c>
      <c r="I29" s="7">
        <v>1.00334455465682E-5</v>
      </c>
      <c r="J29" s="2" t="s">
        <v>180</v>
      </c>
      <c r="K29" s="3" t="s">
        <v>208</v>
      </c>
    </row>
    <row r="30" spans="1:11">
      <c r="A30" s="9" t="s">
        <v>63</v>
      </c>
      <c r="B30" s="6">
        <v>4.9737118013472301</v>
      </c>
      <c r="C30" s="6">
        <v>4.8609612647569396</v>
      </c>
      <c r="D30" s="6">
        <v>5.32687417493461</v>
      </c>
      <c r="E30" s="6">
        <v>5.8140409012226302</v>
      </c>
      <c r="F30" s="6">
        <v>0.67694531037685901</v>
      </c>
      <c r="G30" s="6">
        <v>4.5188692397457597</v>
      </c>
      <c r="H30" s="7">
        <v>1.6877843010228201E-8</v>
      </c>
      <c r="I30" s="7">
        <v>1.1409421874914301E-5</v>
      </c>
      <c r="J30" s="2" t="s">
        <v>180</v>
      </c>
      <c r="K30" s="3" t="s">
        <v>209</v>
      </c>
    </row>
    <row r="31" spans="1:11">
      <c r="A31" s="9" t="s">
        <v>18</v>
      </c>
      <c r="B31" s="6">
        <v>6.5524411210710696</v>
      </c>
      <c r="C31" s="6">
        <v>5.9922880262605904</v>
      </c>
      <c r="D31" s="6">
        <v>5.8102754390073299</v>
      </c>
      <c r="E31" s="6">
        <v>5.5347842979674002</v>
      </c>
      <c r="F31" s="6">
        <v>-0.61992678987037797</v>
      </c>
      <c r="G31" s="6">
        <v>5.2461648915563597</v>
      </c>
      <c r="H31" s="7">
        <v>3.6903457686939703E-8</v>
      </c>
      <c r="I31" s="7">
        <v>2.4055782489358E-5</v>
      </c>
      <c r="J31" s="2" t="s">
        <v>180</v>
      </c>
      <c r="K31" s="3" t="s">
        <v>210</v>
      </c>
    </row>
    <row r="32" spans="1:11">
      <c r="A32" s="9" t="s">
        <v>64</v>
      </c>
      <c r="B32" s="6">
        <v>2.8179937475346701</v>
      </c>
      <c r="C32" s="6">
        <v>3.5935118106815702</v>
      </c>
      <c r="D32" s="6">
        <v>3.4405952356098499</v>
      </c>
      <c r="E32" s="6">
        <v>4.7091450798241903</v>
      </c>
      <c r="F32" s="6">
        <v>0.95667754510546599</v>
      </c>
      <c r="G32" s="6">
        <v>5.9163710001333003</v>
      </c>
      <c r="H32" s="7">
        <v>5.1712002369228002E-8</v>
      </c>
      <c r="I32" s="7">
        <v>3.2546464387694799E-5</v>
      </c>
      <c r="J32" s="2" t="s">
        <v>180</v>
      </c>
      <c r="K32" s="3" t="s">
        <v>211</v>
      </c>
    </row>
    <row r="33" spans="1:11">
      <c r="A33" s="9" t="s">
        <v>65</v>
      </c>
      <c r="B33" s="6">
        <v>3.7501461659197401</v>
      </c>
      <c r="C33" s="6">
        <v>3.63620521965488</v>
      </c>
      <c r="D33" s="6">
        <v>2.7333720967379702</v>
      </c>
      <c r="E33" s="6">
        <v>2.9552514034484698</v>
      </c>
      <c r="F33" s="6">
        <v>-0.84482595210023403</v>
      </c>
      <c r="G33" s="6">
        <v>3.46134426331247</v>
      </c>
      <c r="H33" s="7">
        <v>9.4125697006069102E-8</v>
      </c>
      <c r="I33" s="7">
        <v>5.7266074058492503E-5</v>
      </c>
      <c r="J33" s="2" t="s">
        <v>180</v>
      </c>
      <c r="K33" s="3" t="s">
        <v>212</v>
      </c>
    </row>
    <row r="34" spans="1:11">
      <c r="A34" s="9" t="s">
        <v>66</v>
      </c>
      <c r="B34" s="6">
        <v>2.0925222025116899</v>
      </c>
      <c r="C34" s="6">
        <v>3.0514264780448199</v>
      </c>
      <c r="D34" s="6">
        <v>1.5629338877360199</v>
      </c>
      <c r="E34" s="6">
        <v>1.03924096509649</v>
      </c>
      <c r="F34" s="6">
        <v>-1.3646081250559099</v>
      </c>
      <c r="G34" s="6">
        <v>1.5700593826057201</v>
      </c>
      <c r="H34" s="7">
        <v>1.61503280420256E-7</v>
      </c>
      <c r="I34" s="7">
        <v>9.5088963684855095E-5</v>
      </c>
      <c r="J34" s="2" t="s">
        <v>180</v>
      </c>
      <c r="K34" s="3" t="s">
        <v>213</v>
      </c>
    </row>
    <row r="35" spans="1:11">
      <c r="A35" s="9" t="s">
        <v>48</v>
      </c>
      <c r="B35" s="6">
        <v>8.3677638573421493</v>
      </c>
      <c r="C35" s="6">
        <v>8.3644523082658893</v>
      </c>
      <c r="D35" s="6">
        <v>7.8760307305717401</v>
      </c>
      <c r="E35" s="6">
        <v>7.8989150657588496</v>
      </c>
      <c r="F35" s="6">
        <v>-0.47863805189386699</v>
      </c>
      <c r="G35" s="6">
        <v>7.5628522277743304</v>
      </c>
      <c r="H35" s="7">
        <v>1.7083904705370901E-7</v>
      </c>
      <c r="I35" s="7">
        <v>9.7442321463259095E-5</v>
      </c>
      <c r="J35" s="2" t="s">
        <v>180</v>
      </c>
      <c r="K35" s="3" t="s">
        <v>214</v>
      </c>
    </row>
    <row r="36" spans="1:11">
      <c r="A36" s="9" t="s">
        <v>67</v>
      </c>
      <c r="B36" s="6">
        <v>2.7686352011473598</v>
      </c>
      <c r="C36" s="6">
        <v>2.79569452709752</v>
      </c>
      <c r="D36" s="6">
        <v>3.7086990910149198</v>
      </c>
      <c r="E36" s="6">
        <v>3.47974565375391</v>
      </c>
      <c r="F36" s="6">
        <v>0.81755346330588996</v>
      </c>
      <c r="G36" s="6">
        <v>3.4159167731084898</v>
      </c>
      <c r="H36" s="7">
        <v>1.87377469632447E-7</v>
      </c>
      <c r="I36" s="7">
        <v>1.0363677502216399E-4</v>
      </c>
      <c r="J36" s="2" t="s">
        <v>180</v>
      </c>
      <c r="K36" s="3" t="s">
        <v>181</v>
      </c>
    </row>
    <row r="37" spans="1:11">
      <c r="A37" s="9" t="s">
        <v>68</v>
      </c>
      <c r="B37" s="6">
        <v>0.92076388209915305</v>
      </c>
      <c r="C37" s="6">
        <v>1.75267163302701</v>
      </c>
      <c r="D37" s="6">
        <v>1.1841450564718801</v>
      </c>
      <c r="E37" s="6">
        <v>3.4861978136823502</v>
      </c>
      <c r="F37" s="6">
        <v>1.38683121178427</v>
      </c>
      <c r="G37" s="6">
        <v>4.4617584704778297</v>
      </c>
      <c r="H37" s="7">
        <v>2.1560400161506001E-7</v>
      </c>
      <c r="I37" s="7">
        <v>1.15741301102297E-4</v>
      </c>
      <c r="J37" s="2" t="s">
        <v>180</v>
      </c>
      <c r="K37" s="3" t="s">
        <v>215</v>
      </c>
    </row>
    <row r="38" spans="1:11">
      <c r="A38" s="9" t="s">
        <v>69</v>
      </c>
      <c r="B38" s="6">
        <v>6.1174975085058296</v>
      </c>
      <c r="C38" s="6">
        <v>4.5105072635204104</v>
      </c>
      <c r="D38" s="6">
        <v>4.95608701226615</v>
      </c>
      <c r="E38" s="6">
        <v>3.9686802373144099</v>
      </c>
      <c r="F38" s="6">
        <v>-0.98344476255019297</v>
      </c>
      <c r="G38" s="6">
        <v>4.1427178080383698</v>
      </c>
      <c r="H38" s="7">
        <v>2.2770203149051399E-7</v>
      </c>
      <c r="I38" s="7">
        <v>1.18743356536139E-4</v>
      </c>
      <c r="J38" s="2" t="s">
        <v>180</v>
      </c>
      <c r="K38" s="3" t="s">
        <v>216</v>
      </c>
    </row>
    <row r="39" spans="1:11">
      <c r="A39" s="9" t="s">
        <v>70</v>
      </c>
      <c r="B39" s="6">
        <v>3.1230171703655398</v>
      </c>
      <c r="C39" s="6">
        <v>2.8588601468427202</v>
      </c>
      <c r="D39" s="6">
        <v>2.2026749271553001</v>
      </c>
      <c r="E39" s="6">
        <v>1.4088212121333701</v>
      </c>
      <c r="F39" s="6">
        <v>-1.15792112637244</v>
      </c>
      <c r="G39" s="6">
        <v>1.6395623915086699</v>
      </c>
      <c r="H39" s="7">
        <v>3.7137874663838002E-7</v>
      </c>
      <c r="I39" s="7">
        <v>1.88289024545659E-4</v>
      </c>
      <c r="J39" s="2" t="s">
        <v>180</v>
      </c>
      <c r="K39" s="3" t="s">
        <v>217</v>
      </c>
    </row>
    <row r="40" spans="1:11">
      <c r="A40" s="9" t="s">
        <v>71</v>
      </c>
      <c r="B40" s="6">
        <v>6.5211155478477396</v>
      </c>
      <c r="C40" s="6">
        <v>5.4856053573646397</v>
      </c>
      <c r="D40" s="6">
        <v>7.0226374677308998</v>
      </c>
      <c r="E40" s="6">
        <v>6.4036552195978098</v>
      </c>
      <c r="F40" s="6">
        <v>0.65526138446258098</v>
      </c>
      <c r="G40" s="6">
        <v>5.72232430234566</v>
      </c>
      <c r="H40" s="7">
        <v>6.0641598710444605E-7</v>
      </c>
      <c r="I40" s="7">
        <v>2.9914336747649599E-4</v>
      </c>
      <c r="J40" s="2" t="s">
        <v>180</v>
      </c>
      <c r="K40" s="3" t="s">
        <v>218</v>
      </c>
    </row>
    <row r="41" spans="1:11">
      <c r="A41" s="9" t="s">
        <v>49</v>
      </c>
      <c r="B41" s="6">
        <v>8.5283668141756301</v>
      </c>
      <c r="C41" s="6">
        <v>8.7622084748185092</v>
      </c>
      <c r="D41" s="6">
        <v>8.2093681853481595</v>
      </c>
      <c r="E41" s="6">
        <v>8.1753325765019706</v>
      </c>
      <c r="F41" s="6">
        <v>-0.45788062071093499</v>
      </c>
      <c r="G41" s="6">
        <v>8.06297581391817</v>
      </c>
      <c r="H41" s="7">
        <v>6.5088778095101505E-7</v>
      </c>
      <c r="I41" s="7">
        <v>3.1263167836626101E-4</v>
      </c>
      <c r="J41" s="2" t="s">
        <v>180</v>
      </c>
      <c r="K41" s="3" t="s">
        <v>219</v>
      </c>
    </row>
    <row r="42" spans="1:11">
      <c r="A42" s="9" t="s">
        <v>72</v>
      </c>
      <c r="B42" s="6">
        <v>2.65098771683278</v>
      </c>
      <c r="C42" s="6">
        <v>3.2132556474904801</v>
      </c>
      <c r="D42" s="6">
        <v>2.3706847288624702</v>
      </c>
      <c r="E42" s="6">
        <v>1.17323266552732</v>
      </c>
      <c r="F42" s="6">
        <v>-1.10607718944014</v>
      </c>
      <c r="G42" s="6">
        <v>2.3909707719665199</v>
      </c>
      <c r="H42" s="7">
        <v>7.0018214977836698E-7</v>
      </c>
      <c r="I42" s="7">
        <v>3.2768524609627598E-4</v>
      </c>
      <c r="J42" s="2" t="s">
        <v>180</v>
      </c>
      <c r="K42" s="3" t="s">
        <v>220</v>
      </c>
    </row>
    <row r="43" spans="1:11">
      <c r="A43" s="9" t="s">
        <v>73</v>
      </c>
      <c r="B43" s="6">
        <v>3.9180021269466598</v>
      </c>
      <c r="C43" s="6">
        <v>4.3328001814365003</v>
      </c>
      <c r="D43" s="6">
        <v>4.5035424071036303</v>
      </c>
      <c r="E43" s="6">
        <v>5.1275577382049899</v>
      </c>
      <c r="F43" s="6">
        <v>0.71019130797645103</v>
      </c>
      <c r="G43" s="6">
        <v>4.4301733858191898</v>
      </c>
      <c r="H43" s="7">
        <v>7.7870322235394796E-7</v>
      </c>
      <c r="I43" s="7">
        <v>3.5532228036010702E-4</v>
      </c>
      <c r="J43" s="2" t="s">
        <v>180</v>
      </c>
      <c r="K43" s="3" t="s">
        <v>221</v>
      </c>
    </row>
    <row r="44" spans="1:11">
      <c r="A44" s="9" t="s">
        <v>74</v>
      </c>
      <c r="B44" s="6">
        <v>0.87485367010928405</v>
      </c>
      <c r="C44" s="6">
        <v>1.2227595222855401</v>
      </c>
      <c r="D44" s="6">
        <v>1.9920147510192201</v>
      </c>
      <c r="E44" s="6">
        <v>2.3938116043029201</v>
      </c>
      <c r="F44" s="6">
        <v>1.16431363027992</v>
      </c>
      <c r="G44" s="6">
        <v>2.23136496013456</v>
      </c>
      <c r="H44" s="7">
        <v>8.5234202607741898E-7</v>
      </c>
      <c r="I44" s="7">
        <v>3.79437723413782E-4</v>
      </c>
      <c r="J44" s="2" t="s">
        <v>180</v>
      </c>
      <c r="K44" s="3" t="s">
        <v>222</v>
      </c>
    </row>
    <row r="45" spans="1:11">
      <c r="A45" s="9" t="s">
        <v>75</v>
      </c>
      <c r="B45" s="6">
        <v>0</v>
      </c>
      <c r="C45" s="6">
        <v>1.40310138948749</v>
      </c>
      <c r="D45" s="6">
        <v>1.7205707413427</v>
      </c>
      <c r="E45" s="6">
        <v>2.3660930401239302</v>
      </c>
      <c r="F45" s="6">
        <v>1.2557029269115301</v>
      </c>
      <c r="G45" s="6">
        <v>3.6145378998463298</v>
      </c>
      <c r="H45" s="7">
        <v>1.1508678775468899E-6</v>
      </c>
      <c r="I45" s="7">
        <v>5.0013429764251996E-4</v>
      </c>
      <c r="J45" s="2" t="s">
        <v>180</v>
      </c>
      <c r="K45" s="3" t="s">
        <v>223</v>
      </c>
    </row>
    <row r="46" spans="1:11">
      <c r="A46" s="9" t="s">
        <v>40</v>
      </c>
      <c r="B46" s="6">
        <v>7.21576640866913</v>
      </c>
      <c r="C46" s="6">
        <v>7.0458288061843497</v>
      </c>
      <c r="D46" s="6">
        <v>6.8102997628358102</v>
      </c>
      <c r="E46" s="6">
        <v>6.5190603902070601</v>
      </c>
      <c r="F46" s="6">
        <v>-0.46194800845346001</v>
      </c>
      <c r="G46" s="6">
        <v>6.7637346200019</v>
      </c>
      <c r="H46" s="7">
        <v>1.4668746437544401E-6</v>
      </c>
      <c r="I46" s="7">
        <v>6.2263711622804801E-4</v>
      </c>
      <c r="J46" s="2" t="s">
        <v>180</v>
      </c>
      <c r="K46" s="3" t="s">
        <v>224</v>
      </c>
    </row>
    <row r="47" spans="1:11">
      <c r="A47" s="9" t="s">
        <v>45</v>
      </c>
      <c r="B47" s="6">
        <v>5.3522693336827203</v>
      </c>
      <c r="C47" s="6">
        <v>5.4467282440085203</v>
      </c>
      <c r="D47" s="6">
        <v>5.7321890137624498</v>
      </c>
      <c r="E47" s="6">
        <v>6.0380628891669899</v>
      </c>
      <c r="F47" s="6">
        <v>0.49430262064133901</v>
      </c>
      <c r="G47" s="6">
        <v>6.1148666323681002</v>
      </c>
      <c r="H47" s="7">
        <v>1.56368730770309E-6</v>
      </c>
      <c r="I47" s="7">
        <v>6.4864592591356305E-4</v>
      </c>
      <c r="J47" s="2" t="s">
        <v>180</v>
      </c>
      <c r="K47" s="3" t="s">
        <v>225</v>
      </c>
    </row>
    <row r="48" spans="1:11">
      <c r="A48" s="9" t="s">
        <v>13</v>
      </c>
      <c r="B48" s="6">
        <v>0.675039759860533</v>
      </c>
      <c r="C48" s="6">
        <v>1.1903825452795</v>
      </c>
      <c r="D48" s="6">
        <v>2.0525844943587401</v>
      </c>
      <c r="E48" s="6">
        <v>2.26465617238344</v>
      </c>
      <c r="F48" s="6">
        <v>1.21845957541288</v>
      </c>
      <c r="G48" s="6">
        <v>2.0938240524702398</v>
      </c>
      <c r="H48" s="7">
        <v>1.66955634452317E-6</v>
      </c>
      <c r="I48" s="7">
        <v>6.6900699523460999E-4</v>
      </c>
      <c r="J48" s="2" t="s">
        <v>180</v>
      </c>
      <c r="K48" s="3" t="s">
        <v>226</v>
      </c>
    </row>
    <row r="49" spans="1:11">
      <c r="A49" s="9" t="s">
        <v>21</v>
      </c>
      <c r="B49" s="6">
        <v>4.5311221486151796</v>
      </c>
      <c r="C49" s="6">
        <v>4.48737400606593</v>
      </c>
      <c r="D49" s="6">
        <v>5.2230942895641599</v>
      </c>
      <c r="E49" s="6">
        <v>4.9216144751453701</v>
      </c>
      <c r="F49" s="6">
        <v>0.56991272468156595</v>
      </c>
      <c r="G49" s="6">
        <v>5.11733146642176</v>
      </c>
      <c r="H49" s="7">
        <v>1.68807346772304E-6</v>
      </c>
      <c r="I49" s="7">
        <v>6.6900699523460999E-4</v>
      </c>
      <c r="J49" s="2" t="s">
        <v>180</v>
      </c>
      <c r="K49" s="3" t="s">
        <v>227</v>
      </c>
    </row>
    <row r="50" spans="1:11">
      <c r="A50" s="9" t="s">
        <v>76</v>
      </c>
      <c r="B50" s="6">
        <v>1.75510144690273</v>
      </c>
      <c r="C50" s="6">
        <v>2.6365727144742799</v>
      </c>
      <c r="D50" s="6">
        <v>2.4776376336909198</v>
      </c>
      <c r="E50" s="6">
        <v>3.6843854812302301</v>
      </c>
      <c r="F50" s="6">
        <v>0.94782456460460396</v>
      </c>
      <c r="G50" s="6">
        <v>4.81629125324553</v>
      </c>
      <c r="H50" s="7">
        <v>1.7227333320198699E-6</v>
      </c>
      <c r="I50" s="7">
        <v>6.6900699523460999E-4</v>
      </c>
      <c r="J50" s="2" t="s">
        <v>180</v>
      </c>
      <c r="K50" s="3" t="s">
        <v>228</v>
      </c>
    </row>
    <row r="51" spans="1:11">
      <c r="A51" s="9" t="s">
        <v>9</v>
      </c>
      <c r="B51" s="6">
        <v>5.3183682174780698</v>
      </c>
      <c r="C51" s="6">
        <v>5.6299061339983396</v>
      </c>
      <c r="D51" s="6">
        <v>4.6609714369354398</v>
      </c>
      <c r="E51" s="6">
        <v>5.1151224064041001</v>
      </c>
      <c r="F51" s="6">
        <v>-0.57578410952023795</v>
      </c>
      <c r="G51" s="6">
        <v>4.6896242101259</v>
      </c>
      <c r="H51" s="7">
        <v>1.95039777111997E-6</v>
      </c>
      <c r="I51" s="7">
        <v>7.41638752468367E-4</v>
      </c>
      <c r="J51" s="2" t="s">
        <v>229</v>
      </c>
      <c r="K51" s="3" t="s">
        <v>230</v>
      </c>
    </row>
    <row r="52" spans="1:11">
      <c r="A52" s="9" t="s">
        <v>77</v>
      </c>
      <c r="B52" s="6">
        <v>5.2726286310882902</v>
      </c>
      <c r="C52" s="6">
        <v>5.2913061647077004</v>
      </c>
      <c r="D52" s="6">
        <v>4.8146055254773001</v>
      </c>
      <c r="E52" s="6">
        <v>4.7791273327020196</v>
      </c>
      <c r="F52" s="6">
        <v>-0.48621961347053999</v>
      </c>
      <c r="G52" s="6">
        <v>5.7460648398981604</v>
      </c>
      <c r="H52" s="7">
        <v>2.3983797810043902E-6</v>
      </c>
      <c r="I52" s="7">
        <v>8.9337199516106305E-4</v>
      </c>
      <c r="J52" s="2" t="s">
        <v>180</v>
      </c>
      <c r="K52" s="3" t="s">
        <v>231</v>
      </c>
    </row>
    <row r="53" spans="1:11">
      <c r="A53" s="9" t="s">
        <v>78</v>
      </c>
      <c r="B53" s="6">
        <v>1.56580832823182</v>
      </c>
      <c r="C53" s="6">
        <v>2.3880318427631702</v>
      </c>
      <c r="D53" s="6">
        <v>0.384890689828362</v>
      </c>
      <c r="E53" s="6">
        <v>0.85209725300627803</v>
      </c>
      <c r="F53" s="6">
        <v>-1.4271844128904201</v>
      </c>
      <c r="G53" s="6">
        <v>0.71759848432223405</v>
      </c>
      <c r="H53" s="7">
        <v>2.6101254726949201E-6</v>
      </c>
      <c r="I53" s="7">
        <v>9.5280020255255195E-4</v>
      </c>
      <c r="J53" s="2" t="s">
        <v>180</v>
      </c>
      <c r="K53" s="3" t="s">
        <v>232</v>
      </c>
    </row>
    <row r="54" spans="1:11">
      <c r="A54" s="9" t="s">
        <v>79</v>
      </c>
      <c r="B54" s="6">
        <v>6.1825421508011704</v>
      </c>
      <c r="C54" s="6">
        <v>6.0942427767491303</v>
      </c>
      <c r="D54" s="6">
        <v>5.5620646988032503</v>
      </c>
      <c r="E54" s="6">
        <v>5.7855512264384501</v>
      </c>
      <c r="F54" s="6">
        <v>-0.45957004867095902</v>
      </c>
      <c r="G54" s="6">
        <v>6.25136856679958</v>
      </c>
      <c r="H54" s="7">
        <v>3.1179277757714102E-6</v>
      </c>
      <c r="I54" s="8">
        <v>1.11585132869372E-3</v>
      </c>
      <c r="J54" s="2" t="s">
        <v>180</v>
      </c>
      <c r="K54" s="3" t="s">
        <v>233</v>
      </c>
    </row>
    <row r="55" spans="1:11">
      <c r="A55" s="9" t="s">
        <v>80</v>
      </c>
      <c r="B55" s="6">
        <v>0.72764700248009995</v>
      </c>
      <c r="C55" s="6">
        <v>1.15726225036014</v>
      </c>
      <c r="D55" s="6">
        <v>0.90635622658930204</v>
      </c>
      <c r="E55" s="6">
        <v>3.0278098890643199</v>
      </c>
      <c r="F55" s="6">
        <v>1.4038774990021501</v>
      </c>
      <c r="G55" s="6">
        <v>1.2942004309327</v>
      </c>
      <c r="H55" s="7">
        <v>4.6340667875905998E-6</v>
      </c>
      <c r="I55" s="8">
        <v>1.6265574424443E-3</v>
      </c>
      <c r="J55" s="2" t="s">
        <v>180</v>
      </c>
      <c r="K55" s="3" t="s">
        <v>234</v>
      </c>
    </row>
    <row r="56" spans="1:11">
      <c r="A56" s="9" t="s">
        <v>47</v>
      </c>
      <c r="B56" s="6">
        <v>3.7049426100868401</v>
      </c>
      <c r="C56" s="6">
        <v>4.1258136104352898</v>
      </c>
      <c r="D56" s="6">
        <v>3.31435453169142</v>
      </c>
      <c r="E56" s="6">
        <v>3.2714024458176798</v>
      </c>
      <c r="F56" s="6">
        <v>-0.64604885882396901</v>
      </c>
      <c r="G56" s="6">
        <v>3.9005326139794998</v>
      </c>
      <c r="H56" s="7">
        <v>4.8259757094378499E-6</v>
      </c>
      <c r="I56" s="8">
        <v>1.66195676695584E-3</v>
      </c>
      <c r="J56" s="2" t="s">
        <v>180</v>
      </c>
      <c r="K56" s="3" t="s">
        <v>235</v>
      </c>
    </row>
    <row r="57" spans="1:11">
      <c r="A57" s="9" t="s">
        <v>81</v>
      </c>
      <c r="B57" s="6">
        <v>11.0074553644736</v>
      </c>
      <c r="C57" s="6">
        <v>10.8868095111645</v>
      </c>
      <c r="D57" s="6">
        <v>10.8276217831071</v>
      </c>
      <c r="E57" s="6">
        <v>10.0671701805236</v>
      </c>
      <c r="F57" s="6">
        <v>-0.45161315107047001</v>
      </c>
      <c r="G57" s="6">
        <v>11.6717358377128</v>
      </c>
      <c r="H57" s="7">
        <v>5.9296808245170197E-6</v>
      </c>
      <c r="I57" s="8">
        <v>2.00423211868675E-3</v>
      </c>
      <c r="J57" s="2" t="s">
        <v>229</v>
      </c>
      <c r="K57" s="3" t="s">
        <v>236</v>
      </c>
    </row>
    <row r="58" spans="1:11">
      <c r="A58" s="9" t="s">
        <v>19</v>
      </c>
      <c r="B58" s="6">
        <v>14.8386806775998</v>
      </c>
      <c r="C58" s="6">
        <v>14.864982046360399</v>
      </c>
      <c r="D58" s="6">
        <v>14.4694975323411</v>
      </c>
      <c r="E58" s="6">
        <v>14.571633702926899</v>
      </c>
      <c r="F58" s="6">
        <v>-0.33042161010367299</v>
      </c>
      <c r="G58" s="6">
        <v>14.516739194803399</v>
      </c>
      <c r="H58" s="7">
        <v>6.3349429390466403E-6</v>
      </c>
      <c r="I58" s="8">
        <v>2.1022796095178098E-3</v>
      </c>
      <c r="J58" s="2" t="s">
        <v>180</v>
      </c>
      <c r="K58" s="3" t="s">
        <v>237</v>
      </c>
    </row>
    <row r="59" spans="1:11">
      <c r="A59" s="9" t="s">
        <v>82</v>
      </c>
      <c r="B59" s="6">
        <v>9.2444293660139696</v>
      </c>
      <c r="C59" s="6">
        <v>9.2353861788876994</v>
      </c>
      <c r="D59" s="6">
        <v>9.51995068536141</v>
      </c>
      <c r="E59" s="6">
        <v>9.7370501912066505</v>
      </c>
      <c r="F59" s="6">
        <v>0.39278551931553701</v>
      </c>
      <c r="G59" s="6">
        <v>9.3144487720764904</v>
      </c>
      <c r="H59" s="7">
        <v>7.9136996571499198E-6</v>
      </c>
      <c r="I59" s="8">
        <v>2.57930082396965E-3</v>
      </c>
      <c r="J59" s="2" t="s">
        <v>180</v>
      </c>
      <c r="K59" s="3" t="s">
        <v>238</v>
      </c>
    </row>
    <row r="60" spans="1:11">
      <c r="A60" s="9" t="s">
        <v>83</v>
      </c>
      <c r="B60" s="6">
        <v>3.7753547646433701</v>
      </c>
      <c r="C60" s="6">
        <v>4.0330069734272902</v>
      </c>
      <c r="D60" s="6">
        <v>4.5427807991765201</v>
      </c>
      <c r="E60" s="6">
        <v>4.3789879920502601</v>
      </c>
      <c r="F60" s="6">
        <v>0.54950972699739098</v>
      </c>
      <c r="G60" s="6">
        <v>4.6250189174134704</v>
      </c>
      <c r="H60" s="7">
        <v>8.4438184134078499E-6</v>
      </c>
      <c r="I60" s="8">
        <v>2.7037995382722798E-3</v>
      </c>
      <c r="J60" s="2" t="s">
        <v>180</v>
      </c>
      <c r="K60" s="3" t="s">
        <v>353</v>
      </c>
    </row>
    <row r="61" spans="1:11">
      <c r="A61" s="9" t="s">
        <v>84</v>
      </c>
      <c r="B61" s="6">
        <v>1.96685806666611</v>
      </c>
      <c r="C61" s="6">
        <v>2.3445569302099298</v>
      </c>
      <c r="D61" s="6">
        <v>2.7333720967379702</v>
      </c>
      <c r="E61" s="6">
        <v>3.1466179167296899</v>
      </c>
      <c r="F61" s="6">
        <v>0.791614490563329</v>
      </c>
      <c r="G61" s="6">
        <v>3.15507168952661</v>
      </c>
      <c r="H61" s="7">
        <v>9.2419722687585404E-6</v>
      </c>
      <c r="I61" s="8">
        <v>2.90835306636863E-3</v>
      </c>
      <c r="J61" s="2" t="s">
        <v>180</v>
      </c>
      <c r="K61" s="3" t="s">
        <v>239</v>
      </c>
    </row>
    <row r="62" spans="1:11">
      <c r="A62" s="9" t="s">
        <v>85</v>
      </c>
      <c r="B62" s="6">
        <v>2.4147434123581899</v>
      </c>
      <c r="C62" s="6">
        <v>2.9487075987804698</v>
      </c>
      <c r="D62" s="6">
        <v>1.7933678194293501</v>
      </c>
      <c r="E62" s="6">
        <v>1.96543933259939</v>
      </c>
      <c r="F62" s="6">
        <v>-0.83832836163256297</v>
      </c>
      <c r="G62" s="6">
        <v>3.06106247010969</v>
      </c>
      <c r="H62" s="7">
        <v>9.7297391164881902E-6</v>
      </c>
      <c r="I62" s="8">
        <v>3.0099525144769899E-3</v>
      </c>
      <c r="J62" s="2" t="s">
        <v>180</v>
      </c>
      <c r="K62" s="3" t="s">
        <v>240</v>
      </c>
    </row>
    <row r="63" spans="1:11">
      <c r="A63" s="9" t="s">
        <v>53</v>
      </c>
      <c r="B63" s="6">
        <v>6.03118367289232</v>
      </c>
      <c r="C63" s="6">
        <v>6.0407647686506403</v>
      </c>
      <c r="D63" s="6">
        <v>6.4808547140546198</v>
      </c>
      <c r="E63" s="6">
        <v>6.43066804105103</v>
      </c>
      <c r="F63" s="6">
        <v>0.42003151069580202</v>
      </c>
      <c r="G63" s="6">
        <v>6.44284644231145</v>
      </c>
      <c r="H63" s="7">
        <v>1.07853136098891E-5</v>
      </c>
      <c r="I63" s="8">
        <v>3.2808924001282501E-3</v>
      </c>
      <c r="J63" s="2" t="s">
        <v>180</v>
      </c>
      <c r="K63" s="3" t="s">
        <v>241</v>
      </c>
    </row>
    <row r="64" spans="1:11">
      <c r="A64" s="9" t="s">
        <v>51</v>
      </c>
      <c r="B64" s="6">
        <v>7.6776662678098804</v>
      </c>
      <c r="C64" s="6">
        <v>8.1909536246019297</v>
      </c>
      <c r="D64" s="6">
        <v>7.5420033034699001</v>
      </c>
      <c r="E64" s="6">
        <v>7.5194146510443796</v>
      </c>
      <c r="F64" s="6">
        <v>-0.42710468363486198</v>
      </c>
      <c r="G64" s="6">
        <v>8.7649375372097804</v>
      </c>
      <c r="H64" s="7">
        <v>1.1077324204616499E-5</v>
      </c>
      <c r="I64" s="8">
        <v>3.3144806784042801E-3</v>
      </c>
      <c r="J64" s="2" t="s">
        <v>180</v>
      </c>
      <c r="K64" s="3" t="s">
        <v>242</v>
      </c>
    </row>
    <row r="65" spans="1:11">
      <c r="A65" s="9" t="s">
        <v>26</v>
      </c>
      <c r="B65" s="6">
        <v>6.01407787694151</v>
      </c>
      <c r="C65" s="6">
        <v>6.0898612151459997</v>
      </c>
      <c r="D65" s="6">
        <v>5.6182497411048997</v>
      </c>
      <c r="E65" s="6">
        <v>5.6237933736916004</v>
      </c>
      <c r="F65" s="6">
        <v>-0.43215078792099398</v>
      </c>
      <c r="G65" s="6">
        <v>7.0340025408876103</v>
      </c>
      <c r="H65" s="7">
        <v>1.19457794674001E-5</v>
      </c>
      <c r="I65" s="8">
        <v>3.5166833361126798E-3</v>
      </c>
      <c r="J65" s="2" t="s">
        <v>180</v>
      </c>
      <c r="K65" s="3" t="s">
        <v>243</v>
      </c>
    </row>
    <row r="66" spans="1:11">
      <c r="A66" s="9" t="s">
        <v>37</v>
      </c>
      <c r="B66" s="6">
        <v>0.50462527213512998</v>
      </c>
      <c r="C66" s="6">
        <v>1.6845657488904799</v>
      </c>
      <c r="D66" s="6">
        <v>0.25344703887750802</v>
      </c>
      <c r="E66" s="6">
        <v>0</v>
      </c>
      <c r="F66" s="6">
        <v>-1.51613471754768</v>
      </c>
      <c r="G66" s="6">
        <v>2.3262417183663699</v>
      </c>
      <c r="H66" s="7">
        <v>1.5261548644752498E-5</v>
      </c>
      <c r="I66" s="8">
        <v>4.4214886645083098E-3</v>
      </c>
      <c r="J66" s="2" t="s">
        <v>180</v>
      </c>
      <c r="K66" s="3" t="s">
        <v>244</v>
      </c>
    </row>
    <row r="67" spans="1:11">
      <c r="A67" s="9" t="s">
        <v>86</v>
      </c>
      <c r="B67" s="6">
        <v>4.4512534538669302</v>
      </c>
      <c r="C67" s="6">
        <v>3.93381724195764</v>
      </c>
      <c r="D67" s="6">
        <v>3.80573712497733</v>
      </c>
      <c r="E67" s="6">
        <v>3.3999814046856698</v>
      </c>
      <c r="F67" s="6">
        <v>-0.600156228121976</v>
      </c>
      <c r="G67" s="6">
        <v>4.0068889510844201</v>
      </c>
      <c r="H67" s="7">
        <v>1.6738296324782899E-5</v>
      </c>
      <c r="I67" s="8">
        <v>4.77355288312401E-3</v>
      </c>
      <c r="J67" s="2" t="s">
        <v>180</v>
      </c>
      <c r="K67" s="3" t="s">
        <v>245</v>
      </c>
    </row>
    <row r="68" spans="1:11">
      <c r="A68" s="9" t="s">
        <v>87</v>
      </c>
      <c r="B68" s="6">
        <v>4.5676547839036301</v>
      </c>
      <c r="C68" s="6">
        <v>4.8271401177239301</v>
      </c>
      <c r="D68" s="6">
        <v>5.0945591000753803</v>
      </c>
      <c r="E68" s="6">
        <v>5.2175555288156801</v>
      </c>
      <c r="F68" s="6">
        <v>0.45306944683921402</v>
      </c>
      <c r="G68" s="6">
        <v>5.5315364416132198</v>
      </c>
      <c r="H68" s="7">
        <v>1.7501364573040601E-5</v>
      </c>
      <c r="I68" s="8">
        <v>4.9143831721097904E-3</v>
      </c>
      <c r="J68" s="2" t="s">
        <v>180</v>
      </c>
      <c r="K68" s="3" t="s">
        <v>246</v>
      </c>
    </row>
    <row r="69" spans="1:11">
      <c r="A69" s="9" t="s">
        <v>38</v>
      </c>
      <c r="B69" s="6">
        <v>0.50462527213512998</v>
      </c>
      <c r="C69" s="6">
        <v>0</v>
      </c>
      <c r="D69" s="6">
        <v>2.25516352580004</v>
      </c>
      <c r="E69" s="6">
        <v>0.38413513581743403</v>
      </c>
      <c r="F69" s="6">
        <v>1.5820776337278899</v>
      </c>
      <c r="G69" s="6">
        <v>0.84988742368992098</v>
      </c>
      <c r="H69" s="7">
        <v>1.8314896701082E-5</v>
      </c>
      <c r="I69" s="8">
        <v>5.0649014331537604E-3</v>
      </c>
      <c r="J69" s="2" t="s">
        <v>180</v>
      </c>
      <c r="K69" s="3" t="s">
        <v>247</v>
      </c>
    </row>
    <row r="70" spans="1:11">
      <c r="A70" s="9" t="s">
        <v>88</v>
      </c>
      <c r="B70" s="6">
        <v>5.65185830797589</v>
      </c>
      <c r="C70" s="6">
        <v>6.1479182157163503</v>
      </c>
      <c r="D70" s="6">
        <v>6.1898099043364603</v>
      </c>
      <c r="E70" s="6">
        <v>6.5190603902070601</v>
      </c>
      <c r="F70" s="6">
        <v>0.44155920896112699</v>
      </c>
      <c r="G70" s="6">
        <v>6.02137651607927</v>
      </c>
      <c r="H70" s="7">
        <v>2.10770276553325E-5</v>
      </c>
      <c r="I70" s="8">
        <v>5.7417598323153598E-3</v>
      </c>
      <c r="J70" s="2" t="s">
        <v>180</v>
      </c>
      <c r="K70" s="3" t="s">
        <v>248</v>
      </c>
    </row>
    <row r="71" spans="1:11">
      <c r="A71" s="9" t="s">
        <v>89</v>
      </c>
      <c r="B71" s="6">
        <v>1.2067586588030199</v>
      </c>
      <c r="C71" s="6">
        <v>2.25346772159783</v>
      </c>
      <c r="D71" s="6">
        <v>0.56200965382010504</v>
      </c>
      <c r="E71" s="6">
        <v>0.43837992391477998</v>
      </c>
      <c r="F71" s="6">
        <v>-1.37112502608905</v>
      </c>
      <c r="G71" s="6">
        <v>1.17315567781371</v>
      </c>
      <c r="H71" s="7">
        <v>2.20987128417357E-5</v>
      </c>
      <c r="I71" s="8">
        <v>5.93155451157883E-3</v>
      </c>
      <c r="J71" s="2" t="s">
        <v>180</v>
      </c>
      <c r="K71" s="3" t="s">
        <v>249</v>
      </c>
    </row>
    <row r="72" spans="1:11">
      <c r="A72" s="9" t="s">
        <v>90</v>
      </c>
      <c r="B72" s="6">
        <v>6.2082233851521798</v>
      </c>
      <c r="C72" s="6">
        <v>5.8800411735133498</v>
      </c>
      <c r="D72" s="6">
        <v>5.6946723498916301</v>
      </c>
      <c r="E72" s="6">
        <v>5.5502623604269097</v>
      </c>
      <c r="F72" s="6">
        <v>-0.42873129932260901</v>
      </c>
      <c r="G72" s="6">
        <v>5.31981655870407</v>
      </c>
      <c r="H72" s="7">
        <v>2.2855657887478799E-5</v>
      </c>
      <c r="I72" s="8">
        <v>6.0458183733661398E-3</v>
      </c>
      <c r="J72" s="2" t="s">
        <v>180</v>
      </c>
      <c r="K72" s="3" t="s">
        <v>354</v>
      </c>
    </row>
    <row r="73" spans="1:11">
      <c r="A73" s="9" t="s">
        <v>91</v>
      </c>
      <c r="B73" s="6">
        <v>2.9785517292060799</v>
      </c>
      <c r="C73" s="6">
        <v>3.0514264780448199</v>
      </c>
      <c r="D73" s="6">
        <v>2.1295806589551201</v>
      </c>
      <c r="E73" s="6">
        <v>2.3378314680695298</v>
      </c>
      <c r="F73" s="6">
        <v>-0.78160758822518706</v>
      </c>
      <c r="G73" s="6">
        <v>2.41669730925604</v>
      </c>
      <c r="H73" s="7">
        <v>2.4613161824143701E-5</v>
      </c>
      <c r="I73" s="8">
        <v>6.41770613734671E-3</v>
      </c>
      <c r="J73" s="2" t="s">
        <v>180</v>
      </c>
      <c r="K73" s="3" t="s">
        <v>250</v>
      </c>
    </row>
    <row r="74" spans="1:11">
      <c r="A74" s="9" t="s">
        <v>92</v>
      </c>
      <c r="B74" s="6">
        <v>5.1357726818337897</v>
      </c>
      <c r="C74" s="6">
        <v>4.8245053518707097</v>
      </c>
      <c r="D74" s="6">
        <v>5.3289163026704696</v>
      </c>
      <c r="E74" s="6">
        <v>5.5471800040400403</v>
      </c>
      <c r="F74" s="6">
        <v>0.45838373755510498</v>
      </c>
      <c r="G74" s="6">
        <v>4.9440738075958501</v>
      </c>
      <c r="H74" s="7">
        <v>2.7019188514769299E-5</v>
      </c>
      <c r="I74" s="8">
        <v>6.9458342080502798E-3</v>
      </c>
      <c r="J74" s="2" t="s">
        <v>180</v>
      </c>
      <c r="K74" s="3" t="s">
        <v>251</v>
      </c>
    </row>
    <row r="75" spans="1:11">
      <c r="A75" s="9" t="s">
        <v>93</v>
      </c>
      <c r="B75" s="6">
        <v>4.2044939238688297</v>
      </c>
      <c r="C75" s="6">
        <v>3.2685801368426901</v>
      </c>
      <c r="D75" s="6">
        <v>3.5142306074614802</v>
      </c>
      <c r="E75" s="6">
        <v>2.4074737018304502</v>
      </c>
      <c r="F75" s="6">
        <v>-0.75532361731655195</v>
      </c>
      <c r="G75" s="6">
        <v>3.4281998958794402</v>
      </c>
      <c r="H75" s="7">
        <v>2.8337450867544102E-5</v>
      </c>
      <c r="I75" s="8">
        <v>7.1835437949224401E-3</v>
      </c>
      <c r="J75" s="2" t="s">
        <v>180</v>
      </c>
      <c r="K75" s="3" t="s">
        <v>252</v>
      </c>
    </row>
    <row r="76" spans="1:11">
      <c r="A76" s="9" t="s">
        <v>30</v>
      </c>
      <c r="B76" s="6">
        <v>0</v>
      </c>
      <c r="C76" s="6">
        <v>0.317581212994826</v>
      </c>
      <c r="D76" s="6">
        <v>0.61652591992266403</v>
      </c>
      <c r="E76" s="6">
        <v>1.4357383743824501</v>
      </c>
      <c r="F76" s="6">
        <v>1.3330787816856799</v>
      </c>
      <c r="G76" s="6">
        <v>3.4095232028296198</v>
      </c>
      <c r="H76" s="7">
        <v>3.0625685206269097E-5</v>
      </c>
      <c r="I76" s="8">
        <v>7.6572603614359401E-3</v>
      </c>
      <c r="J76" s="2" t="s">
        <v>180</v>
      </c>
      <c r="K76" s="3" t="s">
        <v>253</v>
      </c>
    </row>
    <row r="77" spans="1:11">
      <c r="A77" s="9" t="s">
        <v>94</v>
      </c>
      <c r="B77" s="6">
        <v>5.1037894920268698</v>
      </c>
      <c r="C77" s="6">
        <v>5.1823435306873096</v>
      </c>
      <c r="D77" s="6">
        <v>4.7305937340897302</v>
      </c>
      <c r="E77" s="6">
        <v>4.6326891387521103</v>
      </c>
      <c r="F77" s="6">
        <v>-0.46338007980249002</v>
      </c>
      <c r="G77" s="6">
        <v>4.6557242679173703</v>
      </c>
      <c r="H77" s="7">
        <v>3.1769539757571497E-5</v>
      </c>
      <c r="I77" s="8">
        <v>7.8359140493945295E-3</v>
      </c>
      <c r="J77" s="2" t="s">
        <v>180</v>
      </c>
      <c r="K77" s="3" t="s">
        <v>254</v>
      </c>
    </row>
    <row r="78" spans="1:11">
      <c r="A78" s="9" t="s">
        <v>95</v>
      </c>
      <c r="B78" s="6">
        <v>7.4258630116976398</v>
      </c>
      <c r="C78" s="6">
        <v>7.8517948133287296</v>
      </c>
      <c r="D78" s="6">
        <v>7.8756815337498898</v>
      </c>
      <c r="E78" s="6">
        <v>8.2200510857421101</v>
      </c>
      <c r="F78" s="6">
        <v>0.403397080273868</v>
      </c>
      <c r="G78" s="6">
        <v>8.4695730666742204</v>
      </c>
      <c r="H78" s="7">
        <v>3.2384755826149803E-5</v>
      </c>
      <c r="I78" s="8">
        <v>7.8811541778518197E-3</v>
      </c>
      <c r="J78" s="2" t="s">
        <v>180</v>
      </c>
      <c r="K78" s="3" t="s">
        <v>255</v>
      </c>
    </row>
    <row r="79" spans="1:11">
      <c r="A79" s="9" t="s">
        <v>96</v>
      </c>
      <c r="B79" s="6">
        <v>9.0151548573171905</v>
      </c>
      <c r="C79" s="6">
        <v>9.7317674259738407</v>
      </c>
      <c r="D79" s="6">
        <v>9.4160829134657291</v>
      </c>
      <c r="E79" s="6">
        <v>10.335695947409601</v>
      </c>
      <c r="F79" s="6">
        <v>0.53040993009623705</v>
      </c>
      <c r="G79" s="6">
        <v>8.9014016582493802</v>
      </c>
      <c r="H79" s="7">
        <v>3.3750863133015602E-5</v>
      </c>
      <c r="I79" s="8">
        <v>8.0885024885540904E-3</v>
      </c>
      <c r="J79" s="2" t="s">
        <v>180</v>
      </c>
      <c r="K79" s="3" t="s">
        <v>256</v>
      </c>
    </row>
    <row r="80" spans="1:11">
      <c r="A80" s="9" t="s">
        <v>16</v>
      </c>
      <c r="B80" s="6">
        <v>5.6104347592521702</v>
      </c>
      <c r="C80" s="6">
        <v>5.6846857948343796</v>
      </c>
      <c r="D80" s="6">
        <v>6.1864350899795202</v>
      </c>
      <c r="E80" s="6">
        <v>5.9203057363939298</v>
      </c>
      <c r="F80" s="6">
        <v>0.41006099312280497</v>
      </c>
      <c r="G80" s="6">
        <v>5.81950328569138</v>
      </c>
      <c r="H80" s="7">
        <v>3.4123092900430897E-5</v>
      </c>
      <c r="I80" s="8">
        <v>8.0885024885540904E-3</v>
      </c>
      <c r="J80" s="2" t="s">
        <v>180</v>
      </c>
      <c r="K80" s="3" t="s">
        <v>257</v>
      </c>
    </row>
    <row r="81" spans="1:11">
      <c r="A81" s="9" t="s">
        <v>97</v>
      </c>
      <c r="B81" s="6">
        <v>2.2446718608804002</v>
      </c>
      <c r="C81" s="6">
        <v>3.2372263881416199</v>
      </c>
      <c r="D81" s="6">
        <v>3.2977684750295002</v>
      </c>
      <c r="E81" s="6">
        <v>3.7448272871525901</v>
      </c>
      <c r="F81" s="6">
        <v>0.70506196426196999</v>
      </c>
      <c r="G81" s="6">
        <v>4.6748572112855804</v>
      </c>
      <c r="H81" s="7">
        <v>3.8013554189352398E-5</v>
      </c>
      <c r="I81" s="8">
        <v>8.8542412499722396E-3</v>
      </c>
      <c r="J81" s="2" t="s">
        <v>180</v>
      </c>
      <c r="K81" s="3" t="s">
        <v>258</v>
      </c>
    </row>
    <row r="82" spans="1:11">
      <c r="A82" s="9" t="s">
        <v>98</v>
      </c>
      <c r="B82" s="6">
        <v>5.6738091580724097</v>
      </c>
      <c r="C82" s="6">
        <v>5.6948195500251204</v>
      </c>
      <c r="D82" s="6">
        <v>5.3248291524790297</v>
      </c>
      <c r="E82" s="6">
        <v>5.2291419652683198</v>
      </c>
      <c r="F82" s="6">
        <v>-0.40785046028044702</v>
      </c>
      <c r="G82" s="6">
        <v>5.43523315553188</v>
      </c>
      <c r="H82" s="7">
        <v>3.8323748561681301E-5</v>
      </c>
      <c r="I82" s="8">
        <v>8.8542412499722396E-3</v>
      </c>
      <c r="J82" s="2" t="s">
        <v>180</v>
      </c>
      <c r="K82" s="3" t="s">
        <v>259</v>
      </c>
    </row>
    <row r="83" spans="1:11">
      <c r="A83" s="9" t="s">
        <v>42</v>
      </c>
      <c r="B83" s="6">
        <v>3.00009664041034</v>
      </c>
      <c r="C83" s="6">
        <v>3.5107077500594701</v>
      </c>
      <c r="D83" s="6">
        <v>3.8347700621367</v>
      </c>
      <c r="E83" s="6">
        <v>3.88814099325361</v>
      </c>
      <c r="F83" s="6">
        <v>0.57847399765562102</v>
      </c>
      <c r="G83" s="6">
        <v>4.1348974159062504</v>
      </c>
      <c r="H83" s="7">
        <v>4.16089303313792E-5</v>
      </c>
      <c r="I83" s="8">
        <v>9.4930774551041704E-3</v>
      </c>
      <c r="J83" s="2" t="s">
        <v>180</v>
      </c>
      <c r="K83" s="3" t="s">
        <v>260</v>
      </c>
    </row>
    <row r="84" spans="1:11">
      <c r="A84" s="9" t="s">
        <v>99</v>
      </c>
      <c r="B84" s="6">
        <v>2.5954535738476099</v>
      </c>
      <c r="C84" s="6">
        <v>2.6123376240388398</v>
      </c>
      <c r="D84" s="6">
        <v>1.9712462452981101</v>
      </c>
      <c r="E84" s="6">
        <v>1.6112847715574801</v>
      </c>
      <c r="F84" s="6">
        <v>-0.81744544204460501</v>
      </c>
      <c r="G84" s="6">
        <v>2.4568287998512699</v>
      </c>
      <c r="H84" s="7">
        <v>4.2531944710705602E-5</v>
      </c>
      <c r="I84" s="8">
        <v>9.5474563061960505E-3</v>
      </c>
      <c r="J84" s="2" t="s">
        <v>180</v>
      </c>
      <c r="K84" s="3" t="s">
        <v>261</v>
      </c>
    </row>
    <row r="85" spans="1:11">
      <c r="A85" s="9" t="s">
        <v>100</v>
      </c>
      <c r="B85" s="6">
        <v>1.7035038015789301</v>
      </c>
      <c r="C85" s="6">
        <v>2.4846512738335802</v>
      </c>
      <c r="D85" s="6">
        <v>2.49228936020695</v>
      </c>
      <c r="E85" s="6">
        <v>3.2335539606549202</v>
      </c>
      <c r="F85" s="6">
        <v>0.76532389239486998</v>
      </c>
      <c r="G85" s="6">
        <v>3.39301350324858</v>
      </c>
      <c r="H85" s="7">
        <v>4.3389273915783597E-5</v>
      </c>
      <c r="I85" s="8">
        <v>9.5474563061960505E-3</v>
      </c>
      <c r="J85" s="2" t="s">
        <v>180</v>
      </c>
      <c r="K85" s="3" t="s">
        <v>262</v>
      </c>
    </row>
    <row r="86" spans="1:11">
      <c r="A86" s="9" t="s">
        <v>101</v>
      </c>
      <c r="B86" s="6">
        <v>2.6095388009604799</v>
      </c>
      <c r="C86" s="6">
        <v>2.8381107164547101</v>
      </c>
      <c r="D86" s="6">
        <v>2.14820433489994</v>
      </c>
      <c r="E86" s="6">
        <v>1.7888004385299801</v>
      </c>
      <c r="F86" s="6">
        <v>-0.76789113619472305</v>
      </c>
      <c r="G86" s="6">
        <v>3.4580737306693998</v>
      </c>
      <c r="H86" s="7">
        <v>4.3416550154189802E-5</v>
      </c>
      <c r="I86" s="8">
        <v>9.5474563061960505E-3</v>
      </c>
      <c r="J86" s="2" t="s">
        <v>180</v>
      </c>
      <c r="K86" s="3" t="s">
        <v>263</v>
      </c>
    </row>
    <row r="87" spans="1:11">
      <c r="A87" s="9" t="s">
        <v>102</v>
      </c>
      <c r="B87" s="6">
        <v>5.2276761075282003</v>
      </c>
      <c r="C87" s="6">
        <v>5.5932278471713897</v>
      </c>
      <c r="D87" s="6">
        <v>5.8563090284275701</v>
      </c>
      <c r="E87" s="6">
        <v>5.8407206142231498</v>
      </c>
      <c r="F87" s="6">
        <v>0.42418502134081498</v>
      </c>
      <c r="G87" s="6">
        <v>5.9355803757114902</v>
      </c>
      <c r="H87" s="7">
        <v>4.4975512354874702E-5</v>
      </c>
      <c r="I87" s="8">
        <v>9.7725363273949203E-3</v>
      </c>
      <c r="J87" s="2" t="s">
        <v>180</v>
      </c>
      <c r="K87" s="3" t="s">
        <v>264</v>
      </c>
    </row>
    <row r="88" spans="1:11">
      <c r="A88" s="9" t="s">
        <v>103</v>
      </c>
      <c r="B88" s="6">
        <v>3.7564897304099198</v>
      </c>
      <c r="C88" s="6">
        <v>3.4088574731969699</v>
      </c>
      <c r="D88" s="6">
        <v>4.0872588950411002</v>
      </c>
      <c r="E88" s="6">
        <v>4.2446358709600496</v>
      </c>
      <c r="F88" s="6">
        <v>0.58467752556738695</v>
      </c>
      <c r="G88" s="6">
        <v>5.36429786196988</v>
      </c>
      <c r="H88" s="7">
        <v>4.6730426679868298E-5</v>
      </c>
      <c r="I88" s="8">
        <v>1.0034397032481801E-2</v>
      </c>
      <c r="J88" s="2" t="s">
        <v>180</v>
      </c>
      <c r="K88" s="3" t="s">
        <v>265</v>
      </c>
    </row>
    <row r="89" spans="1:11">
      <c r="A89" s="9" t="s">
        <v>104</v>
      </c>
      <c r="B89" s="6">
        <v>2.9344719565180402</v>
      </c>
      <c r="C89" s="6">
        <v>2.5241575701504302</v>
      </c>
      <c r="D89" s="6">
        <v>3.1485122156248799</v>
      </c>
      <c r="E89" s="6">
        <v>3.5856909350584298</v>
      </c>
      <c r="F89" s="6">
        <v>0.65726388672767999</v>
      </c>
      <c r="G89" s="6">
        <v>3.5885818146713699</v>
      </c>
      <c r="H89" s="7">
        <v>4.73303061653686E-5</v>
      </c>
      <c r="I89" s="8">
        <v>1.00450319550036E-2</v>
      </c>
      <c r="J89" s="2" t="s">
        <v>180</v>
      </c>
      <c r="K89" s="3" t="s">
        <v>266</v>
      </c>
    </row>
    <row r="90" spans="1:11">
      <c r="A90" s="9" t="s">
        <v>105</v>
      </c>
      <c r="B90" s="6">
        <v>8.1787739972473208</v>
      </c>
      <c r="C90" s="6">
        <v>8.3415992870201094</v>
      </c>
      <c r="D90" s="6">
        <v>8.0673673382266493</v>
      </c>
      <c r="E90" s="6">
        <v>7.6651483407892398</v>
      </c>
      <c r="F90" s="6">
        <v>-0.38306681990840802</v>
      </c>
      <c r="G90" s="6">
        <v>7.7372479205084401</v>
      </c>
      <c r="H90" s="7">
        <v>4.7883994905484903E-5</v>
      </c>
      <c r="I90" s="8">
        <v>1.0045731896723101E-2</v>
      </c>
      <c r="J90" s="2" t="s">
        <v>180</v>
      </c>
      <c r="K90" s="3" t="s">
        <v>267</v>
      </c>
    </row>
    <row r="91" spans="1:11">
      <c r="A91" s="9" t="s">
        <v>106</v>
      </c>
      <c r="B91" s="6">
        <v>3.28974531403854</v>
      </c>
      <c r="C91" s="6">
        <v>3.3441069751475401</v>
      </c>
      <c r="D91" s="6">
        <v>3.92393390447489</v>
      </c>
      <c r="E91" s="6">
        <v>3.8486260476031702</v>
      </c>
      <c r="F91" s="6">
        <v>0.57006683935328994</v>
      </c>
      <c r="G91" s="6">
        <v>4.0639579646501902</v>
      </c>
      <c r="H91" s="7">
        <v>5.2779400290057303E-5</v>
      </c>
      <c r="I91" s="8">
        <v>1.0863828356909201E-2</v>
      </c>
      <c r="J91" s="2" t="s">
        <v>180</v>
      </c>
      <c r="K91" s="3" t="s">
        <v>268</v>
      </c>
    </row>
    <row r="92" spans="1:11">
      <c r="A92" s="9" t="s">
        <v>17</v>
      </c>
      <c r="B92" s="6">
        <v>5.9309869901203101</v>
      </c>
      <c r="C92" s="6">
        <v>6.1202563215645096</v>
      </c>
      <c r="D92" s="6">
        <v>6.2492443270728204</v>
      </c>
      <c r="E92" s="6">
        <v>6.6404492039942697</v>
      </c>
      <c r="F92" s="6">
        <v>0.430067764665024</v>
      </c>
      <c r="G92" s="6">
        <v>6.2501967220241097</v>
      </c>
      <c r="H92" s="7">
        <v>5.2973960320234299E-5</v>
      </c>
      <c r="I92" s="8">
        <v>1.0863828356909201E-2</v>
      </c>
      <c r="J92" s="2" t="s">
        <v>180</v>
      </c>
      <c r="K92" s="3" t="s">
        <v>269</v>
      </c>
    </row>
    <row r="93" spans="1:11">
      <c r="A93" s="9" t="s">
        <v>107</v>
      </c>
      <c r="B93" s="6">
        <v>2.8657193175286602</v>
      </c>
      <c r="C93" s="6">
        <v>3.67182016492777</v>
      </c>
      <c r="D93" s="6">
        <v>2.52115382984173</v>
      </c>
      <c r="E93" s="6">
        <v>2.3800188909408102</v>
      </c>
      <c r="F93" s="6">
        <v>-0.889529598056222</v>
      </c>
      <c r="G93" s="6">
        <v>2.42584377988931</v>
      </c>
      <c r="H93" s="7">
        <v>5.4130000423207E-5</v>
      </c>
      <c r="I93" s="8">
        <v>1.09775640858264E-2</v>
      </c>
      <c r="J93" s="2" t="s">
        <v>180</v>
      </c>
      <c r="K93" s="3" t="s">
        <v>270</v>
      </c>
    </row>
    <row r="94" spans="1:11">
      <c r="A94" s="9" t="s">
        <v>108</v>
      </c>
      <c r="B94" s="6">
        <v>6.1187290792489604</v>
      </c>
      <c r="C94" s="6">
        <v>6.4645548078240598</v>
      </c>
      <c r="D94" s="6">
        <v>6.7483260687133697</v>
      </c>
      <c r="E94" s="6">
        <v>6.6390022396693498</v>
      </c>
      <c r="F94" s="6">
        <v>0.39110810234166499</v>
      </c>
      <c r="G94" s="6">
        <v>6.8084122664856102</v>
      </c>
      <c r="H94" s="7">
        <v>5.8915582699290397E-5</v>
      </c>
      <c r="I94" s="8">
        <v>1.1816782587114801E-2</v>
      </c>
      <c r="J94" s="2" t="s">
        <v>180</v>
      </c>
      <c r="K94" s="3" t="s">
        <v>271</v>
      </c>
    </row>
    <row r="95" spans="1:11">
      <c r="A95" s="9" t="s">
        <v>109</v>
      </c>
      <c r="B95" s="6">
        <v>1.7035038015789301</v>
      </c>
      <c r="C95" s="6">
        <v>0.77601239163046598</v>
      </c>
      <c r="D95" s="6">
        <v>3.1204918032098101</v>
      </c>
      <c r="E95" s="6">
        <v>1.1408832678682801</v>
      </c>
      <c r="F95" s="6">
        <v>1.14452638387322</v>
      </c>
      <c r="G95" s="6">
        <v>1.74610013046232</v>
      </c>
      <c r="H95" s="7">
        <v>6.16676381227373E-5</v>
      </c>
      <c r="I95" s="8">
        <v>1.2234323163219599E-2</v>
      </c>
      <c r="J95" s="2" t="s">
        <v>180</v>
      </c>
      <c r="K95" s="3" t="s">
        <v>272</v>
      </c>
    </row>
    <row r="96" spans="1:11">
      <c r="A96" s="9" t="s">
        <v>110</v>
      </c>
      <c r="B96" s="6">
        <v>6.3523458455726898</v>
      </c>
      <c r="C96" s="6">
        <v>6.5877526481908601</v>
      </c>
      <c r="D96" s="6">
        <v>6.1266479440880701</v>
      </c>
      <c r="E96" s="6">
        <v>6.0114707042246698</v>
      </c>
      <c r="F96" s="6">
        <v>-0.40637522377254498</v>
      </c>
      <c r="G96" s="6">
        <v>5.7214370725991204</v>
      </c>
      <c r="H96" s="7">
        <v>6.4575404686156504E-5</v>
      </c>
      <c r="I96" s="8">
        <v>1.26734439390508E-2</v>
      </c>
      <c r="J96" s="2" t="s">
        <v>180</v>
      </c>
      <c r="K96" s="3" t="s">
        <v>273</v>
      </c>
    </row>
    <row r="97" spans="1:11">
      <c r="A97" s="9" t="s">
        <v>111</v>
      </c>
      <c r="B97" s="6">
        <v>5.5514627783623496</v>
      </c>
      <c r="C97" s="6">
        <v>5.9674248131915304</v>
      </c>
      <c r="D97" s="6">
        <v>5.4063852686560097</v>
      </c>
      <c r="E97" s="6">
        <v>5.32404147092549</v>
      </c>
      <c r="F97" s="6">
        <v>-0.41208258199965497</v>
      </c>
      <c r="G97" s="6">
        <v>5.8931863422965902</v>
      </c>
      <c r="H97" s="7">
        <v>6.6017888426077201E-5</v>
      </c>
      <c r="I97" s="8">
        <v>1.28187074420506E-2</v>
      </c>
      <c r="J97" s="2" t="s">
        <v>180</v>
      </c>
      <c r="K97" s="3" t="s">
        <v>274</v>
      </c>
    </row>
    <row r="98" spans="1:11">
      <c r="A98" s="9" t="s">
        <v>112</v>
      </c>
      <c r="B98" s="6">
        <v>0.827434322792584</v>
      </c>
      <c r="C98" s="6">
        <v>2.0875746448712502</v>
      </c>
      <c r="D98" s="6">
        <v>0.76870705156432795</v>
      </c>
      <c r="E98" s="6">
        <v>3.5736231089612098</v>
      </c>
      <c r="F98" s="6">
        <v>1.1910758394900001</v>
      </c>
      <c r="G98" s="6">
        <v>1.8753793656866999</v>
      </c>
      <c r="H98" s="7">
        <v>7.1569304112698503E-5</v>
      </c>
      <c r="I98" s="8">
        <v>1.37503467227892E-2</v>
      </c>
      <c r="J98" s="2" t="s">
        <v>180</v>
      </c>
      <c r="K98" s="3" t="s">
        <v>275</v>
      </c>
    </row>
    <row r="99" spans="1:11">
      <c r="A99" s="9" t="s">
        <v>113</v>
      </c>
      <c r="B99" s="6">
        <v>0</v>
      </c>
      <c r="C99" s="6">
        <v>2.2844742253411101</v>
      </c>
      <c r="D99" s="6">
        <v>0.32066532240211498</v>
      </c>
      <c r="E99" s="6">
        <v>0</v>
      </c>
      <c r="F99" s="6">
        <v>-1.5668819069934901</v>
      </c>
      <c r="G99" s="6">
        <v>0.51744238093557104</v>
      </c>
      <c r="H99" s="7">
        <v>7.2390413892583702E-5</v>
      </c>
      <c r="I99" s="8">
        <v>1.37632274413275E-2</v>
      </c>
      <c r="J99" s="2" t="s">
        <v>180</v>
      </c>
      <c r="K99" s="3" t="s">
        <v>276</v>
      </c>
    </row>
    <row r="100" spans="1:11">
      <c r="A100" s="9" t="s">
        <v>114</v>
      </c>
      <c r="B100" s="6">
        <v>5.9267744392394599</v>
      </c>
      <c r="C100" s="6">
        <v>6.0733108130413402</v>
      </c>
      <c r="D100" s="6">
        <v>5.8088129515900402</v>
      </c>
      <c r="E100" s="6">
        <v>5.3596171007073998</v>
      </c>
      <c r="F100" s="6">
        <v>-0.40415906327614298</v>
      </c>
      <c r="G100" s="6">
        <v>5.6530473340418297</v>
      </c>
      <c r="H100" s="7">
        <v>7.3833271266969996E-5</v>
      </c>
      <c r="I100" s="8">
        <v>1.38928336821107E-2</v>
      </c>
      <c r="J100" s="2" t="s">
        <v>180</v>
      </c>
      <c r="K100" s="3" t="s">
        <v>355</v>
      </c>
    </row>
    <row r="101" spans="1:11">
      <c r="A101" s="9" t="s">
        <v>115</v>
      </c>
      <c r="B101" s="6">
        <v>5.3101845711332396E-3</v>
      </c>
      <c r="C101" s="6">
        <v>1.0530792576332899</v>
      </c>
      <c r="D101" s="6">
        <v>0.384890689828362</v>
      </c>
      <c r="E101" s="6">
        <v>2.43441578366282</v>
      </c>
      <c r="F101" s="6">
        <v>1.1594951480611699</v>
      </c>
      <c r="G101" s="6">
        <v>3.50211396174462</v>
      </c>
      <c r="H101" s="7">
        <v>8.4042569904883897E-5</v>
      </c>
      <c r="I101" s="8">
        <v>1.56524998561627E-2</v>
      </c>
      <c r="J101" s="2" t="s">
        <v>180</v>
      </c>
      <c r="K101" s="3" t="s">
        <v>277</v>
      </c>
    </row>
    <row r="102" spans="1:11">
      <c r="A102" s="9" t="s">
        <v>116</v>
      </c>
      <c r="B102" s="6">
        <v>7.5234761866449498</v>
      </c>
      <c r="C102" s="6">
        <v>7.7777952730842399</v>
      </c>
      <c r="D102" s="6">
        <v>7.4469550973364704</v>
      </c>
      <c r="E102" s="6">
        <v>7.1060929985741099</v>
      </c>
      <c r="F102" s="6">
        <v>-0.37089755759634302</v>
      </c>
      <c r="G102" s="6">
        <v>7.9473826048505201</v>
      </c>
      <c r="H102" s="7">
        <v>8.6627718840135497E-5</v>
      </c>
      <c r="I102" s="8">
        <v>1.5971001255254101E-2</v>
      </c>
      <c r="J102" s="2" t="s">
        <v>180</v>
      </c>
      <c r="K102" s="3" t="s">
        <v>278</v>
      </c>
    </row>
    <row r="103" spans="1:11">
      <c r="A103" s="9" t="s">
        <v>117</v>
      </c>
      <c r="B103" s="6">
        <v>3.7114876250187598</v>
      </c>
      <c r="C103" s="6">
        <v>3.7349148609431899</v>
      </c>
      <c r="D103" s="6">
        <v>3.5213915817828498</v>
      </c>
      <c r="E103" s="6">
        <v>2.6335538466668398</v>
      </c>
      <c r="F103" s="6">
        <v>-0.59541847572186801</v>
      </c>
      <c r="G103" s="6">
        <v>3.9669580361285202</v>
      </c>
      <c r="H103" s="7">
        <v>9.0438633653600406E-5</v>
      </c>
      <c r="I103" s="8">
        <v>1.6506859414455101E-2</v>
      </c>
      <c r="J103" s="2" t="s">
        <v>180</v>
      </c>
      <c r="K103" s="3" t="s">
        <v>279</v>
      </c>
    </row>
    <row r="104" spans="1:11">
      <c r="A104" s="9" t="s">
        <v>25</v>
      </c>
      <c r="B104" s="6">
        <v>5.3332980717462704</v>
      </c>
      <c r="C104" s="6">
        <v>5.6162608185577998</v>
      </c>
      <c r="D104" s="6">
        <v>5.0873391927529896</v>
      </c>
      <c r="E104" s="6">
        <v>5.0899254887910796</v>
      </c>
      <c r="F104" s="6">
        <v>-0.39555636458128102</v>
      </c>
      <c r="G104" s="6">
        <v>5.6408984924552596</v>
      </c>
      <c r="H104" s="7">
        <v>9.4566588148882206E-5</v>
      </c>
      <c r="I104" s="8">
        <v>1.7089399672211899E-2</v>
      </c>
      <c r="J104" s="2" t="s">
        <v>180</v>
      </c>
      <c r="K104" s="3" t="s">
        <v>280</v>
      </c>
    </row>
    <row r="105" spans="1:11">
      <c r="A105" s="9" t="s">
        <v>55</v>
      </c>
      <c r="B105" s="6">
        <v>4.5604218899953004</v>
      </c>
      <c r="C105" s="6">
        <v>4.7431381582294803</v>
      </c>
      <c r="D105" s="6">
        <v>4.2383126153439896</v>
      </c>
      <c r="E105" s="6">
        <v>4.1462140285482203</v>
      </c>
      <c r="F105" s="6">
        <v>-0.46565296633425202</v>
      </c>
      <c r="G105" s="6">
        <v>4.7607014568298203</v>
      </c>
      <c r="H105" s="7">
        <v>9.6829704682762098E-5</v>
      </c>
      <c r="I105" s="8">
        <v>1.7326821273233099E-2</v>
      </c>
      <c r="J105" s="2" t="s">
        <v>180</v>
      </c>
      <c r="K105" s="3" t="s">
        <v>281</v>
      </c>
    </row>
    <row r="106" spans="1:11">
      <c r="A106" s="9" t="s">
        <v>24</v>
      </c>
      <c r="B106" s="6">
        <v>8.3734499461090302</v>
      </c>
      <c r="C106" s="6">
        <v>8.1794008321445908</v>
      </c>
      <c r="D106" s="6">
        <v>8.5677465887723194</v>
      </c>
      <c r="E106" s="6">
        <v>8.69624798662087</v>
      </c>
      <c r="F106" s="6">
        <v>0.35411605083530301</v>
      </c>
      <c r="G106" s="6">
        <v>8.3342583976120004</v>
      </c>
      <c r="H106" s="7">
        <v>9.8590884196795604E-5</v>
      </c>
      <c r="I106" s="8">
        <v>1.7470687556892399E-2</v>
      </c>
      <c r="J106" s="2" t="s">
        <v>180</v>
      </c>
      <c r="K106" s="3" t="s">
        <v>282</v>
      </c>
    </row>
    <row r="107" spans="1:11">
      <c r="A107" s="9" t="s">
        <v>118</v>
      </c>
      <c r="B107" s="6">
        <v>2.7175279595254</v>
      </c>
      <c r="C107" s="6">
        <v>2.7069270468919302</v>
      </c>
      <c r="D107" s="6">
        <v>3.1392324159201799</v>
      </c>
      <c r="E107" s="6">
        <v>3.4926212460691701</v>
      </c>
      <c r="F107" s="6">
        <v>0.62320782947861697</v>
      </c>
      <c r="G107" s="6">
        <v>3.3184699710329801</v>
      </c>
      <c r="H107" s="7">
        <v>1.01531306249818E-4</v>
      </c>
      <c r="I107" s="8">
        <v>1.7818744246843099E-2</v>
      </c>
      <c r="J107" s="2" t="s">
        <v>180</v>
      </c>
      <c r="K107" s="3" t="s">
        <v>283</v>
      </c>
    </row>
    <row r="108" spans="1:11">
      <c r="A108" s="9" t="s">
        <v>119</v>
      </c>
      <c r="B108" s="6">
        <v>3.0422446007668</v>
      </c>
      <c r="C108" s="6">
        <v>3.7460959489676302</v>
      </c>
      <c r="D108" s="6">
        <v>2.8288179331314698</v>
      </c>
      <c r="E108" s="6">
        <v>2.8590996885876199</v>
      </c>
      <c r="F108" s="6">
        <v>-0.606086905777801</v>
      </c>
      <c r="G108" s="6">
        <v>4.0519382716359198</v>
      </c>
      <c r="H108" s="7">
        <v>1.0734458396448E-4</v>
      </c>
      <c r="I108" s="8">
        <v>1.85788392893429E-2</v>
      </c>
      <c r="J108" s="2" t="s">
        <v>180</v>
      </c>
      <c r="K108" s="3" t="s">
        <v>284</v>
      </c>
    </row>
    <row r="109" spans="1:11">
      <c r="A109" s="9" t="s">
        <v>120</v>
      </c>
      <c r="B109" s="6">
        <v>7.6249036668249497</v>
      </c>
      <c r="C109" s="6">
        <v>7.4022831263535203</v>
      </c>
      <c r="D109" s="6">
        <v>7.1774156569650804</v>
      </c>
      <c r="E109" s="6">
        <v>7.1428008410940302</v>
      </c>
      <c r="F109" s="6">
        <v>-0.35740994242970098</v>
      </c>
      <c r="G109" s="6">
        <v>6.6440706373298202</v>
      </c>
      <c r="H109" s="7">
        <v>1.07898146212489E-4</v>
      </c>
      <c r="I109" s="8">
        <v>1.85788392893429E-2</v>
      </c>
      <c r="J109" s="2" t="s">
        <v>180</v>
      </c>
      <c r="K109" s="3" t="s">
        <v>285</v>
      </c>
    </row>
    <row r="110" spans="1:11">
      <c r="A110" s="9" t="s">
        <v>121</v>
      </c>
      <c r="B110" s="6">
        <v>7.0565149496551802</v>
      </c>
      <c r="C110" s="6">
        <v>7.6619224934589898</v>
      </c>
      <c r="D110" s="6">
        <v>7.4735045151433601</v>
      </c>
      <c r="E110" s="6">
        <v>8.0942364306933694</v>
      </c>
      <c r="F110" s="6">
        <v>0.42599288878645297</v>
      </c>
      <c r="G110" s="6">
        <v>7.2941589075682796</v>
      </c>
      <c r="H110" s="7">
        <v>1.1068205563738499E-4</v>
      </c>
      <c r="I110" s="8">
        <v>1.8880082985921001E-2</v>
      </c>
      <c r="J110" s="2" t="s">
        <v>180</v>
      </c>
      <c r="K110" s="3" t="s">
        <v>286</v>
      </c>
    </row>
    <row r="111" spans="1:11">
      <c r="A111" s="9" t="s">
        <v>122</v>
      </c>
      <c r="B111" s="6">
        <v>2.74330787673905</v>
      </c>
      <c r="C111" s="6">
        <v>3.2292803125426199</v>
      </c>
      <c r="D111" s="6">
        <v>2.5772059805686101</v>
      </c>
      <c r="E111" s="6">
        <v>2.1716459929895402</v>
      </c>
      <c r="F111" s="6">
        <v>-0.63954715652405802</v>
      </c>
      <c r="G111" s="6">
        <v>3.9641797617164798</v>
      </c>
      <c r="H111" s="7">
        <v>1.12320627609225E-4</v>
      </c>
      <c r="I111" s="8">
        <v>1.8968330649851199E-2</v>
      </c>
      <c r="J111" s="2" t="s">
        <v>180</v>
      </c>
      <c r="K111" s="3" t="s">
        <v>287</v>
      </c>
    </row>
    <row r="112" spans="1:11">
      <c r="A112" s="9" t="s">
        <v>123</v>
      </c>
      <c r="B112" s="6">
        <v>4.5926881122321799</v>
      </c>
      <c r="C112" s="6">
        <v>4.8583876019144903</v>
      </c>
      <c r="D112" s="6">
        <v>4.48900509525222</v>
      </c>
      <c r="E112" s="6">
        <v>4.0493239536658603</v>
      </c>
      <c r="F112" s="6">
        <v>-0.45476630873117002</v>
      </c>
      <c r="G112" s="6">
        <v>6.0349997099271304</v>
      </c>
      <c r="H112" s="7">
        <v>1.13277889592032E-4</v>
      </c>
      <c r="I112" s="8">
        <v>1.8968330649851199E-2</v>
      </c>
      <c r="J112" s="2" t="s">
        <v>180</v>
      </c>
      <c r="K112" s="3" t="s">
        <v>288</v>
      </c>
    </row>
    <row r="113" spans="1:11">
      <c r="A113" s="9" t="s">
        <v>124</v>
      </c>
      <c r="B113" s="6">
        <v>4.30745079493476</v>
      </c>
      <c r="C113" s="6">
        <v>4.41215628084319</v>
      </c>
      <c r="D113" s="6">
        <v>3.92393390447489</v>
      </c>
      <c r="E113" s="6">
        <v>3.82845515837437</v>
      </c>
      <c r="F113" s="6">
        <v>-0.48734953466716302</v>
      </c>
      <c r="G113" s="6">
        <v>3.9555243600290599</v>
      </c>
      <c r="H113" s="7">
        <v>1.21494666274937E-4</v>
      </c>
      <c r="I113" s="8">
        <v>2.0159278625910399E-2</v>
      </c>
      <c r="J113" s="2" t="s">
        <v>180</v>
      </c>
      <c r="K113" s="3" t="s">
        <v>289</v>
      </c>
    </row>
    <row r="114" spans="1:11">
      <c r="A114" s="9" t="s">
        <v>125</v>
      </c>
      <c r="B114" s="6">
        <v>11.153216218426399</v>
      </c>
      <c r="C114" s="6">
        <v>11.1567856406931</v>
      </c>
      <c r="D114" s="6">
        <v>11.379332175867599</v>
      </c>
      <c r="E114" s="6">
        <v>11.6105138047454</v>
      </c>
      <c r="F114" s="6">
        <v>0.34457733283143699</v>
      </c>
      <c r="G114" s="6">
        <v>11.549261629944899</v>
      </c>
      <c r="H114" s="7">
        <v>1.3072058602231799E-4</v>
      </c>
      <c r="I114" s="8">
        <v>2.1494703928642701E-2</v>
      </c>
      <c r="J114" s="2" t="s">
        <v>180</v>
      </c>
      <c r="K114" s="3" t="s">
        <v>290</v>
      </c>
    </row>
    <row r="115" spans="1:11">
      <c r="A115" s="9" t="s">
        <v>126</v>
      </c>
      <c r="B115" s="6">
        <v>8.3055853744417298</v>
      </c>
      <c r="C115" s="6">
        <v>7.8342208406801301</v>
      </c>
      <c r="D115" s="6">
        <v>7.8559903731731202</v>
      </c>
      <c r="E115" s="6">
        <v>7.5711643118081904</v>
      </c>
      <c r="F115" s="6">
        <v>-0.36836790437679401</v>
      </c>
      <c r="G115" s="6">
        <v>7.5843133623220398</v>
      </c>
      <c r="H115" s="7">
        <v>1.48084497261519E-4</v>
      </c>
      <c r="I115" s="8">
        <v>2.4118498935766799E-2</v>
      </c>
      <c r="J115" s="2" t="s">
        <v>180</v>
      </c>
      <c r="K115" s="3" t="s">
        <v>291</v>
      </c>
    </row>
    <row r="116" spans="1:11">
      <c r="A116" s="9" t="s">
        <v>127</v>
      </c>
      <c r="B116" s="6">
        <v>7.0207291951178696</v>
      </c>
      <c r="C116" s="6">
        <v>6.8774624861756903</v>
      </c>
      <c r="D116" s="6">
        <v>6.7695317874410703</v>
      </c>
      <c r="E116" s="6">
        <v>6.3787301521858701</v>
      </c>
      <c r="F116" s="6">
        <v>-0.36461653138250899</v>
      </c>
      <c r="G116" s="6">
        <v>6.1858078113405996</v>
      </c>
      <c r="H116" s="7">
        <v>1.4932009531786399E-4</v>
      </c>
      <c r="I116" s="8">
        <v>2.4118498935766799E-2</v>
      </c>
      <c r="J116" s="2" t="s">
        <v>180</v>
      </c>
      <c r="K116" s="3" t="s">
        <v>292</v>
      </c>
    </row>
    <row r="117" spans="1:11">
      <c r="A117" s="9" t="s">
        <v>128</v>
      </c>
      <c r="B117" s="6">
        <v>6.0813167969999196</v>
      </c>
      <c r="C117" s="6">
        <v>6.1584177586233499</v>
      </c>
      <c r="D117" s="6">
        <v>5.8305961037793104</v>
      </c>
      <c r="E117" s="6">
        <v>5.6923632740188204</v>
      </c>
      <c r="F117" s="6">
        <v>-0.35868840301941302</v>
      </c>
      <c r="G117" s="6">
        <v>6.0356328418583196</v>
      </c>
      <c r="H117" s="7">
        <v>1.5389311936542401E-4</v>
      </c>
      <c r="I117" s="8">
        <v>2.45372400846764E-2</v>
      </c>
      <c r="J117" s="2" t="s">
        <v>180</v>
      </c>
      <c r="K117" s="3" t="s">
        <v>293</v>
      </c>
    </row>
    <row r="118" spans="1:11">
      <c r="A118" s="9" t="s">
        <v>129</v>
      </c>
      <c r="B118" s="6">
        <v>5.3853920812326104</v>
      </c>
      <c r="C118" s="6">
        <v>5.2048043832435402</v>
      </c>
      <c r="D118" s="6">
        <v>5.0873391927529896</v>
      </c>
      <c r="E118" s="6">
        <v>4.6442748064465196</v>
      </c>
      <c r="F118" s="6">
        <v>-0.41820721652811599</v>
      </c>
      <c r="G118" s="6">
        <v>4.9566704441927696</v>
      </c>
      <c r="H118" s="7">
        <v>1.54601282584801E-4</v>
      </c>
      <c r="I118" s="8">
        <v>2.45372400846764E-2</v>
      </c>
      <c r="J118" s="2" t="s">
        <v>180</v>
      </c>
      <c r="K118" s="3" t="s">
        <v>294</v>
      </c>
    </row>
    <row r="119" spans="1:11">
      <c r="A119" s="9" t="s">
        <v>130</v>
      </c>
      <c r="B119" s="6">
        <v>5.4994632492307103</v>
      </c>
      <c r="C119" s="6">
        <v>5.6642022074767597</v>
      </c>
      <c r="D119" s="6">
        <v>5.0897498453928698</v>
      </c>
      <c r="E119" s="6">
        <v>5.2967719482195497</v>
      </c>
      <c r="F119" s="6">
        <v>-0.38719390390261799</v>
      </c>
      <c r="G119" s="6">
        <v>5.1798808747348204</v>
      </c>
      <c r="H119" s="7">
        <v>1.5763266532656801E-4</v>
      </c>
      <c r="I119" s="8">
        <v>2.4649542081532201E-2</v>
      </c>
      <c r="J119" s="2" t="s">
        <v>180</v>
      </c>
      <c r="K119" s="3" t="s">
        <v>295</v>
      </c>
    </row>
    <row r="120" spans="1:11">
      <c r="A120" s="9" t="s">
        <v>131</v>
      </c>
      <c r="B120" s="6">
        <v>0</v>
      </c>
      <c r="C120" s="6">
        <v>1.1233637034126001</v>
      </c>
      <c r="D120" s="6">
        <v>0.44637833983327802</v>
      </c>
      <c r="E120" s="6">
        <v>2.29437313941385</v>
      </c>
      <c r="F120" s="6">
        <v>1.1396491674915901</v>
      </c>
      <c r="G120" s="6">
        <v>3.22802111569891</v>
      </c>
      <c r="H120" s="7">
        <v>1.58009885138027E-4</v>
      </c>
      <c r="I120" s="8">
        <v>2.4649542081532201E-2</v>
      </c>
      <c r="J120" s="2" t="s">
        <v>180</v>
      </c>
      <c r="K120" s="3" t="s">
        <v>296</v>
      </c>
    </row>
    <row r="121" spans="1:11">
      <c r="A121" s="9" t="s">
        <v>27</v>
      </c>
      <c r="B121" s="6">
        <v>5.4611386832820203</v>
      </c>
      <c r="C121" s="6">
        <v>5.3979404094830601</v>
      </c>
      <c r="D121" s="6">
        <v>5.7352718062597097</v>
      </c>
      <c r="E121" s="6">
        <v>6.0181648435001103</v>
      </c>
      <c r="F121" s="6">
        <v>0.45613537274478499</v>
      </c>
      <c r="G121" s="6">
        <v>5.7137676371391004</v>
      </c>
      <c r="H121" s="7">
        <v>1.6112839402699199E-4</v>
      </c>
      <c r="I121" s="8">
        <v>2.49230122693276E-2</v>
      </c>
      <c r="J121" s="2" t="s">
        <v>180</v>
      </c>
      <c r="K121" s="3" t="s">
        <v>297</v>
      </c>
    </row>
    <row r="122" spans="1:11">
      <c r="A122" s="9" t="s">
        <v>36</v>
      </c>
      <c r="B122" s="6">
        <v>3.2809712067075099</v>
      </c>
      <c r="C122" s="6">
        <v>3.6893032714160801</v>
      </c>
      <c r="D122" s="6">
        <v>4.0231212576077802</v>
      </c>
      <c r="E122" s="6">
        <v>4.0536746769851497</v>
      </c>
      <c r="F122" s="6">
        <v>0.53528257069206897</v>
      </c>
      <c r="G122" s="6">
        <v>3.69518032643873</v>
      </c>
      <c r="H122" s="7">
        <v>1.6626274167724799E-4</v>
      </c>
      <c r="I122" s="8">
        <v>2.5501071941959101E-2</v>
      </c>
      <c r="J122" s="2" t="s">
        <v>180</v>
      </c>
      <c r="K122" s="3" t="s">
        <v>298</v>
      </c>
    </row>
    <row r="123" spans="1:11">
      <c r="A123" s="9" t="s">
        <v>132</v>
      </c>
      <c r="B123" s="6">
        <v>10.9336689423778</v>
      </c>
      <c r="C123" s="6">
        <v>11.505947009137101</v>
      </c>
      <c r="D123" s="6">
        <v>11.0296972972516</v>
      </c>
      <c r="E123" s="6">
        <v>10.7655471086725</v>
      </c>
      <c r="F123" s="6">
        <v>-0.34446914069487899</v>
      </c>
      <c r="G123" s="6">
        <v>11.8015995715741</v>
      </c>
      <c r="H123" s="7">
        <v>1.8212923109602901E-4</v>
      </c>
      <c r="I123" s="8">
        <v>2.7472915090617601E-2</v>
      </c>
      <c r="J123" s="2" t="s">
        <v>180</v>
      </c>
      <c r="K123" s="3" t="s">
        <v>299</v>
      </c>
    </row>
    <row r="124" spans="1:11">
      <c r="A124" s="9" t="s">
        <v>133</v>
      </c>
      <c r="B124" s="6">
        <v>2.28032794140637</v>
      </c>
      <c r="C124" s="6">
        <v>3.28400513259295</v>
      </c>
      <c r="D124" s="6">
        <v>3.1759987604857698</v>
      </c>
      <c r="E124" s="6">
        <v>3.8182629620003401</v>
      </c>
      <c r="F124" s="6">
        <v>0.659936283569035</v>
      </c>
      <c r="G124" s="6">
        <v>2.96030559296101</v>
      </c>
      <c r="H124" s="7">
        <v>1.84400130182907E-4</v>
      </c>
      <c r="I124" s="8">
        <v>2.7587468656544399E-2</v>
      </c>
      <c r="J124" s="2" t="s">
        <v>180</v>
      </c>
      <c r="K124" s="3" t="s">
        <v>300</v>
      </c>
    </row>
    <row r="125" spans="1:11">
      <c r="A125" s="9" t="s">
        <v>134</v>
      </c>
      <c r="B125" s="6">
        <v>6.4017465146769803</v>
      </c>
      <c r="C125" s="6">
        <v>6.65899032172024</v>
      </c>
      <c r="D125" s="6">
        <v>6.8591614492503297</v>
      </c>
      <c r="E125" s="6">
        <v>6.9070827649805304</v>
      </c>
      <c r="F125" s="6">
        <v>0.34656154281830998</v>
      </c>
      <c r="G125" s="6">
        <v>6.8305470471136802</v>
      </c>
      <c r="H125" s="7">
        <v>2.02646043608081E-4</v>
      </c>
      <c r="I125" s="8">
        <v>3.00706958368674E-2</v>
      </c>
      <c r="J125" s="2" t="s">
        <v>180</v>
      </c>
      <c r="K125" s="3" t="s">
        <v>356</v>
      </c>
    </row>
    <row r="126" spans="1:11">
      <c r="A126" s="9" t="s">
        <v>135</v>
      </c>
      <c r="B126" s="6">
        <v>4.2591261052861604</v>
      </c>
      <c r="C126" s="6">
        <v>3.9628598137025599</v>
      </c>
      <c r="D126" s="6">
        <v>4.5250773515549199</v>
      </c>
      <c r="E126" s="6">
        <v>4.6297781258015203</v>
      </c>
      <c r="F126" s="6">
        <v>0.46537326800664303</v>
      </c>
      <c r="G126" s="6">
        <v>4.2178294749390597</v>
      </c>
      <c r="H126" s="7">
        <v>2.0734539752355699E-4</v>
      </c>
      <c r="I126" s="8">
        <v>3.0497398313476899E-2</v>
      </c>
      <c r="J126" s="2" t="s">
        <v>180</v>
      </c>
      <c r="K126" s="3" t="s">
        <v>301</v>
      </c>
    </row>
    <row r="127" spans="1:11">
      <c r="A127" s="9" t="s">
        <v>136</v>
      </c>
      <c r="B127" s="6">
        <v>4.6853704779513503</v>
      </c>
      <c r="C127" s="6">
        <v>4.49733371422536</v>
      </c>
      <c r="D127" s="6">
        <v>4.95608701226615</v>
      </c>
      <c r="E127" s="6">
        <v>5.0381717326173998</v>
      </c>
      <c r="F127" s="6">
        <v>0.40662992500816603</v>
      </c>
      <c r="G127" s="6">
        <v>4.76489096716681</v>
      </c>
      <c r="H127" s="7">
        <v>2.08863400678535E-4</v>
      </c>
      <c r="I127" s="8">
        <v>3.0497398313476899E-2</v>
      </c>
      <c r="J127" s="2" t="s">
        <v>180</v>
      </c>
      <c r="K127" s="3" t="s">
        <v>302</v>
      </c>
    </row>
    <row r="128" spans="1:11">
      <c r="A128" s="9" t="s">
        <v>31</v>
      </c>
      <c r="B128" s="6">
        <v>6.3365546776719599</v>
      </c>
      <c r="C128" s="6">
        <v>6.00862859838095</v>
      </c>
      <c r="D128" s="6">
        <v>6.4483490530506504</v>
      </c>
      <c r="E128" s="6">
        <v>6.6178565188238396</v>
      </c>
      <c r="F128" s="6">
        <v>0.35601889422281702</v>
      </c>
      <c r="G128" s="6">
        <v>6.6720889783206498</v>
      </c>
      <c r="H128" s="7">
        <v>2.1183433784169499E-4</v>
      </c>
      <c r="I128" s="8">
        <v>3.0685716938782699E-2</v>
      </c>
      <c r="J128" s="2" t="s">
        <v>180</v>
      </c>
      <c r="K128" s="3" t="s">
        <v>303</v>
      </c>
    </row>
    <row r="129" spans="1:11">
      <c r="A129" s="9" t="s">
        <v>52</v>
      </c>
      <c r="B129" s="6">
        <v>2.9344719565180402</v>
      </c>
      <c r="C129" s="6">
        <v>3.6659450621798602</v>
      </c>
      <c r="D129" s="6">
        <v>2.53537235124081</v>
      </c>
      <c r="E129" s="6">
        <v>2.7236817994965699</v>
      </c>
      <c r="F129" s="6">
        <v>-0.72438765509507097</v>
      </c>
      <c r="G129" s="6">
        <v>2.8806712842603401</v>
      </c>
      <c r="H129" s="7">
        <v>2.6167075842214099E-4</v>
      </c>
      <c r="I129" s="8">
        <v>3.7606414824574198E-2</v>
      </c>
      <c r="J129" s="2" t="s">
        <v>180</v>
      </c>
      <c r="K129" s="3" t="s">
        <v>304</v>
      </c>
    </row>
    <row r="130" spans="1:11">
      <c r="A130" s="9" t="s">
        <v>137</v>
      </c>
      <c r="B130" s="6">
        <v>2.7686352011473598</v>
      </c>
      <c r="C130" s="6">
        <v>3.0782163917904199</v>
      </c>
      <c r="D130" s="6">
        <v>3.5636266748198402</v>
      </c>
      <c r="E130" s="6">
        <v>3.3583821469465498</v>
      </c>
      <c r="F130" s="6">
        <v>0.52648516796705802</v>
      </c>
      <c r="G130" s="6">
        <v>4.6560695336363498</v>
      </c>
      <c r="H130" s="7">
        <v>2.6438753075916301E-4</v>
      </c>
      <c r="I130" s="8">
        <v>3.7700009464189402E-2</v>
      </c>
      <c r="J130" s="2" t="s">
        <v>180</v>
      </c>
      <c r="K130" s="3" t="s">
        <v>305</v>
      </c>
    </row>
    <row r="131" spans="1:11">
      <c r="A131" s="9" t="s">
        <v>138</v>
      </c>
      <c r="B131" s="6">
        <v>1.0084209497908101</v>
      </c>
      <c r="C131" s="6">
        <v>0</v>
      </c>
      <c r="D131" s="6">
        <v>0.61652591992266403</v>
      </c>
      <c r="E131" s="6">
        <v>2.1392605954225199</v>
      </c>
      <c r="F131" s="6">
        <v>1.43144667555045</v>
      </c>
      <c r="G131" s="6">
        <v>0.78536508333515798</v>
      </c>
      <c r="H131" s="7">
        <v>2.92876181961226E-4</v>
      </c>
      <c r="I131" s="8">
        <v>4.1438574210513897E-2</v>
      </c>
      <c r="J131" s="2" t="s">
        <v>180</v>
      </c>
      <c r="K131" s="3" t="s">
        <v>306</v>
      </c>
    </row>
    <row r="132" spans="1:11">
      <c r="A132" s="9" t="s">
        <v>14</v>
      </c>
      <c r="B132" s="6">
        <v>5.2989428307235702</v>
      </c>
      <c r="C132" s="6">
        <v>5.3102627989098101</v>
      </c>
      <c r="D132" s="6">
        <v>5.6115548300474902</v>
      </c>
      <c r="E132" s="6">
        <v>5.8037459961282796</v>
      </c>
      <c r="F132" s="6">
        <v>0.40768932581513501</v>
      </c>
      <c r="G132" s="6">
        <v>5.55434873151939</v>
      </c>
      <c r="H132" s="7">
        <v>3.1539804000171298E-4</v>
      </c>
      <c r="I132" s="8">
        <v>4.4281884816240499E-2</v>
      </c>
      <c r="J132" s="2" t="s">
        <v>180</v>
      </c>
      <c r="K132" s="3" t="s">
        <v>307</v>
      </c>
    </row>
    <row r="133" spans="1:11">
      <c r="A133" s="9" t="s">
        <v>139</v>
      </c>
      <c r="B133" s="6">
        <v>4.714987069947</v>
      </c>
      <c r="C133" s="6">
        <v>4.49733371422536</v>
      </c>
      <c r="D133" s="6">
        <v>4.2383126153439896</v>
      </c>
      <c r="E133" s="6">
        <v>4.0964751667805004</v>
      </c>
      <c r="F133" s="6">
        <v>-0.44163447676148399</v>
      </c>
      <c r="G133" s="6">
        <v>4.0076780278079598</v>
      </c>
      <c r="H133" s="7">
        <v>3.22398576438346E-4</v>
      </c>
      <c r="I133" s="8">
        <v>4.4919227611852602E-2</v>
      </c>
      <c r="J133" s="2" t="s">
        <v>180</v>
      </c>
      <c r="K133" s="3" t="s">
        <v>308</v>
      </c>
    </row>
    <row r="134" spans="1:11">
      <c r="A134" s="9" t="s">
        <v>140</v>
      </c>
      <c r="B134" s="6">
        <v>7.03057730856312</v>
      </c>
      <c r="C134" s="6">
        <v>6.8938923905315104</v>
      </c>
      <c r="D134" s="6">
        <v>7.3702047498347802</v>
      </c>
      <c r="E134" s="6">
        <v>7.2067070084208602</v>
      </c>
      <c r="F134" s="6">
        <v>0.32707324768025098</v>
      </c>
      <c r="G134" s="6">
        <v>7.4608690179489301</v>
      </c>
      <c r="H134" s="7">
        <v>3.27623178218314E-4</v>
      </c>
      <c r="I134" s="8">
        <v>4.5301350370005003E-2</v>
      </c>
      <c r="J134" s="2" t="s">
        <v>180</v>
      </c>
      <c r="K134" s="3" t="s">
        <v>309</v>
      </c>
    </row>
    <row r="135" spans="1:11">
      <c r="A135" s="9" t="s">
        <v>141</v>
      </c>
      <c r="B135" s="6">
        <v>7.3492397471280801</v>
      </c>
      <c r="C135" s="6">
        <v>7.25155855717711</v>
      </c>
      <c r="D135" s="6">
        <v>6.9574735329735304</v>
      </c>
      <c r="E135" s="6">
        <v>6.9968032906844497</v>
      </c>
      <c r="F135" s="6">
        <v>-0.323734362862374</v>
      </c>
      <c r="G135" s="6">
        <v>6.6404750594317701</v>
      </c>
      <c r="H135" s="7">
        <v>3.31234424434965E-4</v>
      </c>
      <c r="I135" s="8">
        <v>4.5456321163811902E-2</v>
      </c>
      <c r="J135" s="2" t="s">
        <v>180</v>
      </c>
      <c r="K135" s="3" t="s">
        <v>310</v>
      </c>
    </row>
    <row r="136" spans="1:11">
      <c r="A136" s="9" t="s">
        <v>142</v>
      </c>
      <c r="B136" s="6">
        <v>6.4824129817996701</v>
      </c>
      <c r="C136" s="6">
        <v>6.4679353444713001</v>
      </c>
      <c r="D136" s="6">
        <v>6.7490888075233304</v>
      </c>
      <c r="E136" s="6">
        <v>6.8513188809976597</v>
      </c>
      <c r="F136" s="6">
        <v>0.32642990191209398</v>
      </c>
      <c r="G136" s="6">
        <v>6.6610077261917002</v>
      </c>
      <c r="H136" s="7">
        <v>3.4668920248307302E-4</v>
      </c>
      <c r="I136" s="8">
        <v>4.7222174057619699E-2</v>
      </c>
      <c r="J136" s="2" t="s">
        <v>180</v>
      </c>
      <c r="K136" s="3" t="s">
        <v>311</v>
      </c>
    </row>
    <row r="137" spans="1:11">
      <c r="A137" s="9" t="s">
        <v>143</v>
      </c>
      <c r="B137" s="6">
        <v>7.1725394537112299</v>
      </c>
      <c r="C137" s="6">
        <v>7.2031909856226504</v>
      </c>
      <c r="D137" s="6">
        <v>6.9152838514057304</v>
      </c>
      <c r="E137" s="6">
        <v>6.8152591031752801</v>
      </c>
      <c r="F137" s="6">
        <v>-0.32228271201509201</v>
      </c>
      <c r="G137" s="6">
        <v>6.7704184633908602</v>
      </c>
      <c r="H137" s="7">
        <v>3.4949954862656602E-4</v>
      </c>
      <c r="I137" s="8">
        <v>4.7252338974311699E-2</v>
      </c>
      <c r="J137" s="2" t="s">
        <v>180</v>
      </c>
      <c r="K137" s="3" t="s">
        <v>312</v>
      </c>
    </row>
    <row r="138" spans="1:11">
      <c r="A138" s="9" t="s">
        <v>144</v>
      </c>
      <c r="B138" s="6">
        <v>4.0734380376587698</v>
      </c>
      <c r="C138" s="6">
        <v>4.3401974737416902</v>
      </c>
      <c r="D138" s="6">
        <v>3.8575829460816098</v>
      </c>
      <c r="E138" s="6">
        <v>3.7121733162149901</v>
      </c>
      <c r="F138" s="6">
        <v>-0.43283713124464201</v>
      </c>
      <c r="G138" s="6">
        <v>4.6706462859978304</v>
      </c>
      <c r="H138" s="7">
        <v>3.7471864868200298E-4</v>
      </c>
      <c r="I138" s="8">
        <v>5.0289446880469997E-2</v>
      </c>
      <c r="J138" s="2" t="s">
        <v>180</v>
      </c>
      <c r="K138" s="3" t="s">
        <v>313</v>
      </c>
    </row>
    <row r="139" spans="1:11">
      <c r="A139" s="9" t="s">
        <v>145</v>
      </c>
      <c r="B139" s="6">
        <v>5.1906775667668903</v>
      </c>
      <c r="C139" s="6">
        <v>5.0844328317879599</v>
      </c>
      <c r="D139" s="6">
        <v>4.8745520137877199</v>
      </c>
      <c r="E139" s="6">
        <v>4.6062761187771999</v>
      </c>
      <c r="F139" s="6">
        <v>-0.39412843129567698</v>
      </c>
      <c r="G139" s="6">
        <v>5.0576051518670297</v>
      </c>
      <c r="H139" s="7">
        <v>3.98733550705144E-4</v>
      </c>
      <c r="I139" s="8">
        <v>5.2762041713633599E-2</v>
      </c>
      <c r="J139" s="2" t="s">
        <v>180</v>
      </c>
      <c r="K139" s="3" t="s">
        <v>314</v>
      </c>
    </row>
    <row r="140" spans="1:11">
      <c r="A140" s="9" t="s">
        <v>146</v>
      </c>
      <c r="B140" s="6">
        <v>6.4495114649580296</v>
      </c>
      <c r="C140" s="6">
        <v>6.2358111129853402</v>
      </c>
      <c r="D140" s="6">
        <v>6.47717663521549</v>
      </c>
      <c r="E140" s="6">
        <v>6.8760963664084196</v>
      </c>
      <c r="F140" s="6">
        <v>0.34610134096156198</v>
      </c>
      <c r="G140" s="6">
        <v>6.5556468833820496</v>
      </c>
      <c r="H140" s="7">
        <v>3.9892404977435E-4</v>
      </c>
      <c r="I140" s="8">
        <v>5.2762041713633599E-2</v>
      </c>
      <c r="J140" s="2" t="s">
        <v>180</v>
      </c>
      <c r="K140" s="3" t="s">
        <v>315</v>
      </c>
    </row>
    <row r="141" spans="1:11">
      <c r="A141" s="9" t="s">
        <v>147</v>
      </c>
      <c r="B141" s="6">
        <v>0</v>
      </c>
      <c r="C141" s="6">
        <v>0</v>
      </c>
      <c r="D141" s="6">
        <v>0</v>
      </c>
      <c r="E141" s="6">
        <v>0</v>
      </c>
      <c r="F141" s="6">
        <v>2.0685293295200098</v>
      </c>
      <c r="G141" s="6">
        <v>0.77600633637542105</v>
      </c>
      <c r="H141" s="7">
        <v>4.0930408038259097E-4</v>
      </c>
      <c r="I141" s="8">
        <v>5.3745453778007601E-2</v>
      </c>
      <c r="J141" s="2" t="s">
        <v>180</v>
      </c>
      <c r="K141" s="3" t="s">
        <v>316</v>
      </c>
    </row>
    <row r="142" spans="1:11">
      <c r="A142" s="9" t="s">
        <v>39</v>
      </c>
      <c r="B142" s="6">
        <v>4.0529686306561503</v>
      </c>
      <c r="C142" s="6">
        <v>4.1596553108792902</v>
      </c>
      <c r="D142" s="6">
        <v>4.3227130205115403</v>
      </c>
      <c r="E142" s="6">
        <v>4.7869880347514897</v>
      </c>
      <c r="F142" s="6">
        <v>0.47006320885734998</v>
      </c>
      <c r="G142" s="6">
        <v>4.1846649026741698</v>
      </c>
      <c r="H142" s="7">
        <v>4.2891994569222298E-4</v>
      </c>
      <c r="I142" s="8">
        <v>5.5279083021848599E-2</v>
      </c>
      <c r="J142" s="2" t="s">
        <v>180</v>
      </c>
      <c r="K142" s="3" t="s">
        <v>317</v>
      </c>
    </row>
    <row r="143" spans="1:11">
      <c r="A143" s="9" t="s">
        <v>148</v>
      </c>
      <c r="B143" s="6">
        <v>3.9951325755256399</v>
      </c>
      <c r="C143" s="6">
        <v>4.1679931380105204</v>
      </c>
      <c r="D143" s="6">
        <v>4.5602696369514204</v>
      </c>
      <c r="E143" s="6">
        <v>4.4300803692908799</v>
      </c>
      <c r="F143" s="6">
        <v>0.40995704866325999</v>
      </c>
      <c r="G143" s="6">
        <v>4.65332673975891</v>
      </c>
      <c r="H143" s="7">
        <v>4.28994448307289E-4</v>
      </c>
      <c r="I143" s="8">
        <v>5.5279083021848599E-2</v>
      </c>
      <c r="J143" s="2" t="s">
        <v>180</v>
      </c>
      <c r="K143" s="3" t="s">
        <v>318</v>
      </c>
    </row>
    <row r="144" spans="1:11">
      <c r="A144" s="9" t="s">
        <v>149</v>
      </c>
      <c r="B144" s="6">
        <v>5.2185150456245299</v>
      </c>
      <c r="C144" s="6">
        <v>4.9434146882566496</v>
      </c>
      <c r="D144" s="6">
        <v>4.85767710044132</v>
      </c>
      <c r="E144" s="6">
        <v>4.5271376586131202</v>
      </c>
      <c r="F144" s="6">
        <v>-0.38709720977056</v>
      </c>
      <c r="G144" s="6">
        <v>5.0880624399455998</v>
      </c>
      <c r="H144" s="7">
        <v>4.3177585819908598E-4</v>
      </c>
      <c r="I144" s="8">
        <v>5.5279083021848599E-2</v>
      </c>
      <c r="J144" s="2" t="s">
        <v>180</v>
      </c>
      <c r="K144" s="3" t="s">
        <v>319</v>
      </c>
    </row>
    <row r="145" spans="1:11">
      <c r="A145" s="9" t="s">
        <v>50</v>
      </c>
      <c r="B145" s="6">
        <v>7.6722243831631403</v>
      </c>
      <c r="C145" s="6">
        <v>7.6656074827018097</v>
      </c>
      <c r="D145" s="6">
        <v>7.9482151466079003</v>
      </c>
      <c r="E145" s="6">
        <v>8.0264067776137598</v>
      </c>
      <c r="F145" s="6">
        <v>0.31910094539790101</v>
      </c>
      <c r="G145" s="6">
        <v>7.7450504196534897</v>
      </c>
      <c r="H145" s="7">
        <v>4.3309822880365699E-4</v>
      </c>
      <c r="I145" s="8">
        <v>5.5279083021848599E-2</v>
      </c>
      <c r="J145" s="2" t="s">
        <v>180</v>
      </c>
      <c r="K145" s="3" t="s">
        <v>320</v>
      </c>
    </row>
    <row r="146" spans="1:11">
      <c r="A146" s="9" t="s">
        <v>150</v>
      </c>
      <c r="B146" s="6">
        <v>4.5997614277823997</v>
      </c>
      <c r="C146" s="6">
        <v>3.6659450621798602</v>
      </c>
      <c r="D146" s="6">
        <v>4.99003638937715</v>
      </c>
      <c r="E146" s="6">
        <v>4.4923034922344796</v>
      </c>
      <c r="F146" s="6">
        <v>0.56278674103357795</v>
      </c>
      <c r="G146" s="6">
        <v>3.8204639429060001</v>
      </c>
      <c r="H146" s="7">
        <v>4.3964189617920398E-4</v>
      </c>
      <c r="I146" s="8">
        <v>5.5409475767587001E-2</v>
      </c>
      <c r="J146" s="2" t="s">
        <v>180</v>
      </c>
      <c r="K146" s="3" t="s">
        <v>321</v>
      </c>
    </row>
    <row r="147" spans="1:11">
      <c r="A147" s="9" t="s">
        <v>151</v>
      </c>
      <c r="B147" s="6">
        <v>0.675039759860533</v>
      </c>
      <c r="C147" s="6">
        <v>1.5119100845659399</v>
      </c>
      <c r="D147" s="6">
        <v>1.11008124468852</v>
      </c>
      <c r="E147" s="6">
        <v>2.5620591911515498</v>
      </c>
      <c r="F147" s="6">
        <v>0.87884019490453102</v>
      </c>
      <c r="G147" s="6">
        <v>3.5033398910334301</v>
      </c>
      <c r="H147" s="7">
        <v>4.4019143032545001E-4</v>
      </c>
      <c r="I147" s="8">
        <v>5.5409475767587001E-2</v>
      </c>
      <c r="J147" s="2" t="s">
        <v>180</v>
      </c>
      <c r="K147" s="3" t="s">
        <v>322</v>
      </c>
    </row>
    <row r="148" spans="1:11">
      <c r="A148" s="9" t="s">
        <v>152</v>
      </c>
      <c r="B148" s="6">
        <v>2.96765740468026</v>
      </c>
      <c r="C148" s="6">
        <v>2.6000656818142001</v>
      </c>
      <c r="D148" s="6">
        <v>1.9070842624766899</v>
      </c>
      <c r="E148" s="6">
        <v>2.3800188909408102</v>
      </c>
      <c r="F148" s="6">
        <v>-0.62246464821551095</v>
      </c>
      <c r="G148" s="6">
        <v>3.15562342504409</v>
      </c>
      <c r="H148" s="7">
        <v>4.5964180687057198E-4</v>
      </c>
      <c r="I148" s="8">
        <v>5.7461522321929297E-2</v>
      </c>
      <c r="J148" s="2" t="s">
        <v>180</v>
      </c>
      <c r="K148" s="3" t="s">
        <v>323</v>
      </c>
    </row>
    <row r="149" spans="1:11">
      <c r="A149" s="9" t="s">
        <v>153</v>
      </c>
      <c r="B149" s="6">
        <v>2.6912789793067402</v>
      </c>
      <c r="C149" s="6">
        <v>2.3591946175618101</v>
      </c>
      <c r="D149" s="6">
        <v>3.0627634936467798</v>
      </c>
      <c r="E149" s="6">
        <v>3.12196978765758</v>
      </c>
      <c r="F149" s="6">
        <v>0.56917532971773799</v>
      </c>
      <c r="G149" s="6">
        <v>3.3350293313400399</v>
      </c>
      <c r="H149" s="7">
        <v>4.6770594539064902E-4</v>
      </c>
      <c r="I149" s="8">
        <v>5.8071897382789998E-2</v>
      </c>
      <c r="J149" s="2" t="s">
        <v>180</v>
      </c>
      <c r="K149" s="3" t="s">
        <v>324</v>
      </c>
    </row>
    <row r="150" spans="1:11">
      <c r="A150" s="9" t="s">
        <v>154</v>
      </c>
      <c r="B150" s="6">
        <v>3.7939762957435899</v>
      </c>
      <c r="C150" s="6">
        <v>3.8482054563918502</v>
      </c>
      <c r="D150" s="6">
        <v>4.4926531792489701</v>
      </c>
      <c r="E150" s="6">
        <v>4.0361925027364096</v>
      </c>
      <c r="F150" s="6">
        <v>0.457049105584383</v>
      </c>
      <c r="G150" s="6">
        <v>4.1119146223396204</v>
      </c>
      <c r="H150" s="7">
        <v>4.7765289406405002E-4</v>
      </c>
      <c r="I150" s="8">
        <v>5.8906220422007001E-2</v>
      </c>
      <c r="J150" s="2" t="s">
        <v>180</v>
      </c>
      <c r="K150" s="3" t="s">
        <v>325</v>
      </c>
    </row>
    <row r="151" spans="1:11">
      <c r="A151" s="9" t="s">
        <v>155</v>
      </c>
      <c r="B151" s="6">
        <v>2.8539351200358198</v>
      </c>
      <c r="C151" s="6">
        <v>2.9193757999127601</v>
      </c>
      <c r="D151" s="6">
        <v>2.5772059805686101</v>
      </c>
      <c r="E151" s="6">
        <v>1.9468474396004001</v>
      </c>
      <c r="F151" s="6">
        <v>-0.60879295705883696</v>
      </c>
      <c r="G151" s="6">
        <v>3.1676589611188701</v>
      </c>
      <c r="H151" s="7">
        <v>4.9615353038613501E-4</v>
      </c>
      <c r="I151" s="8">
        <v>6.0777142527568703E-2</v>
      </c>
      <c r="J151" s="2" t="s">
        <v>180</v>
      </c>
      <c r="K151" s="3" t="s">
        <v>357</v>
      </c>
    </row>
    <row r="152" spans="1:11">
      <c r="A152" s="9" t="s">
        <v>56</v>
      </c>
      <c r="B152" s="6">
        <v>3.4626540793754601</v>
      </c>
      <c r="C152" s="6">
        <v>3.5935118106815702</v>
      </c>
      <c r="D152" s="6">
        <v>4.0381773462432404</v>
      </c>
      <c r="E152" s="6">
        <v>3.92660242865567</v>
      </c>
      <c r="F152" s="6">
        <v>0.45203528485178401</v>
      </c>
      <c r="G152" s="6">
        <v>4.5617092957437499</v>
      </c>
      <c r="H152" s="7">
        <v>5.0420314565709202E-4</v>
      </c>
      <c r="I152" s="8">
        <v>6.11275453980294E-2</v>
      </c>
      <c r="J152" s="2" t="s">
        <v>180</v>
      </c>
      <c r="K152" s="3" t="s">
        <v>326</v>
      </c>
    </row>
    <row r="153" spans="1:11">
      <c r="A153" s="9" t="s">
        <v>156</v>
      </c>
      <c r="B153" s="6">
        <v>0.77840324314837295</v>
      </c>
      <c r="C153" s="6">
        <v>0.192383656802605</v>
      </c>
      <c r="D153" s="6">
        <v>0.71974220020115998</v>
      </c>
      <c r="E153" s="6">
        <v>1.8699871105241099</v>
      </c>
      <c r="F153" s="6">
        <v>0.95728335835348299</v>
      </c>
      <c r="G153" s="6">
        <v>3.0737773408942002</v>
      </c>
      <c r="H153" s="7">
        <v>5.0571221537927004E-4</v>
      </c>
      <c r="I153" s="8">
        <v>6.11275453980294E-2</v>
      </c>
      <c r="J153" s="2" t="s">
        <v>180</v>
      </c>
      <c r="K153" s="3" t="s">
        <v>327</v>
      </c>
    </row>
    <row r="154" spans="1:11">
      <c r="A154" s="9" t="s">
        <v>157</v>
      </c>
      <c r="B154" s="6">
        <v>3.5084754883745601</v>
      </c>
      <c r="C154" s="6">
        <v>3.3732443202742401</v>
      </c>
      <c r="D154" s="6">
        <v>3.0725467218699198</v>
      </c>
      <c r="E154" s="6">
        <v>2.7345619742899299</v>
      </c>
      <c r="F154" s="6">
        <v>-0.535357083114679</v>
      </c>
      <c r="G154" s="6">
        <v>3.2605535972646602</v>
      </c>
      <c r="H154" s="7">
        <v>5.4423411312751701E-4</v>
      </c>
      <c r="I154" s="8">
        <v>6.5351059426338495E-2</v>
      </c>
      <c r="J154" s="2" t="s">
        <v>180</v>
      </c>
      <c r="K154" s="3" t="s">
        <v>328</v>
      </c>
    </row>
    <row r="155" spans="1:11">
      <c r="A155" s="9" t="s">
        <v>158</v>
      </c>
      <c r="B155" s="6">
        <v>0</v>
      </c>
      <c r="C155" s="6">
        <v>0.73170166877493004</v>
      </c>
      <c r="D155" s="6">
        <v>0.66905692740924105</v>
      </c>
      <c r="E155" s="6">
        <v>1.7247641897734001</v>
      </c>
      <c r="F155" s="6">
        <v>1.03425671364147</v>
      </c>
      <c r="G155" s="6">
        <v>2.8579336714510202</v>
      </c>
      <c r="H155" s="7">
        <v>5.6976108486220299E-4</v>
      </c>
      <c r="I155" s="8">
        <v>6.7655599188508803E-2</v>
      </c>
      <c r="J155" s="2" t="s">
        <v>180</v>
      </c>
      <c r="K155" s="3" t="s">
        <v>329</v>
      </c>
    </row>
    <row r="156" spans="1:11">
      <c r="A156" s="9" t="s">
        <v>159</v>
      </c>
      <c r="B156" s="6">
        <v>0.827434322792584</v>
      </c>
      <c r="C156" s="6">
        <v>2.0154799967182302</v>
      </c>
      <c r="D156" s="6">
        <v>1.8626673975570101</v>
      </c>
      <c r="E156" s="6">
        <v>2.6793215171292202</v>
      </c>
      <c r="F156" s="6">
        <v>0.78531924288377097</v>
      </c>
      <c r="G156" s="6">
        <v>3.1443732271000702</v>
      </c>
      <c r="H156" s="7">
        <v>5.7083948471566698E-4</v>
      </c>
      <c r="I156" s="8">
        <v>6.7655599188508803E-2</v>
      </c>
      <c r="J156" s="2" t="s">
        <v>180</v>
      </c>
      <c r="K156" s="3" t="s">
        <v>330</v>
      </c>
    </row>
    <row r="157" spans="1:11">
      <c r="A157" s="9" t="s">
        <v>160</v>
      </c>
      <c r="B157" s="6">
        <v>2.8890028187593901</v>
      </c>
      <c r="C157" s="6">
        <v>2.8894352507401599</v>
      </c>
      <c r="D157" s="6">
        <v>3.3225765976889199</v>
      </c>
      <c r="E157" s="6">
        <v>3.47974565375391</v>
      </c>
      <c r="F157" s="6">
        <v>0.51903659478973196</v>
      </c>
      <c r="G157" s="6">
        <v>3.4555488039957001</v>
      </c>
      <c r="H157" s="7">
        <v>5.7886381983839595E-4</v>
      </c>
      <c r="I157" s="8">
        <v>6.8164015739938105E-2</v>
      </c>
      <c r="J157" s="2" t="s">
        <v>180</v>
      </c>
      <c r="K157" s="3" t="s">
        <v>331</v>
      </c>
    </row>
    <row r="158" spans="1:11">
      <c r="A158" s="9" t="s">
        <v>161</v>
      </c>
      <c r="B158" s="6">
        <v>5.8664695428363496</v>
      </c>
      <c r="C158" s="6">
        <v>6.0554452379539603</v>
      </c>
      <c r="D158" s="6">
        <v>6.2032307663493702</v>
      </c>
      <c r="E158" s="6">
        <v>6.3691620153256796</v>
      </c>
      <c r="F158" s="6">
        <v>0.32441440635681501</v>
      </c>
      <c r="G158" s="6">
        <v>6.28909590663645</v>
      </c>
      <c r="H158" s="7">
        <v>6.0478163954329905E-4</v>
      </c>
      <c r="I158" s="8">
        <v>7.0759451826565997E-2</v>
      </c>
      <c r="J158" s="2" t="s">
        <v>180</v>
      </c>
      <c r="K158" s="3" t="s">
        <v>332</v>
      </c>
    </row>
    <row r="159" spans="1:11">
      <c r="A159" s="9" t="s">
        <v>162</v>
      </c>
      <c r="B159" s="6">
        <v>2.7935255504192802</v>
      </c>
      <c r="C159" s="6">
        <v>3.09580389299669</v>
      </c>
      <c r="D159" s="6">
        <v>2.4628355791204801</v>
      </c>
      <c r="E159" s="6">
        <v>2.29437313941385</v>
      </c>
      <c r="F159" s="6">
        <v>-0.58379772567140198</v>
      </c>
      <c r="G159" s="6">
        <v>2.9653845036263702</v>
      </c>
      <c r="H159" s="7">
        <v>6.3889423638341305E-4</v>
      </c>
      <c r="I159" s="8">
        <v>7.3740048344239001E-2</v>
      </c>
      <c r="J159" s="2" t="s">
        <v>180</v>
      </c>
      <c r="K159" s="3" t="s">
        <v>333</v>
      </c>
    </row>
    <row r="160" spans="1:11">
      <c r="A160" s="9" t="s">
        <v>163</v>
      </c>
      <c r="B160" s="6">
        <v>3.83651400247361</v>
      </c>
      <c r="C160" s="6">
        <v>3.8636873162001399</v>
      </c>
      <c r="D160" s="6">
        <v>3.5566727988462898</v>
      </c>
      <c r="E160" s="6">
        <v>3.1053005997421401</v>
      </c>
      <c r="F160" s="6">
        <v>-0.51046938103650197</v>
      </c>
      <c r="G160" s="6">
        <v>3.7311902539627999</v>
      </c>
      <c r="H160" s="7">
        <v>6.3930642866547895E-4</v>
      </c>
      <c r="I160" s="8">
        <v>7.3740048344239001E-2</v>
      </c>
      <c r="J160" s="2" t="s">
        <v>180</v>
      </c>
      <c r="K160" s="3" t="s">
        <v>334</v>
      </c>
    </row>
    <row r="161" spans="1:11">
      <c r="A161" s="9" t="s">
        <v>28</v>
      </c>
      <c r="B161" s="6">
        <v>0</v>
      </c>
      <c r="C161" s="6">
        <v>0.58996732599495005</v>
      </c>
      <c r="D161" s="6">
        <v>0</v>
      </c>
      <c r="E161" s="6">
        <v>0</v>
      </c>
      <c r="F161" s="6">
        <v>-1.7730384170701201</v>
      </c>
      <c r="G161" s="6">
        <v>0.17869514353917601</v>
      </c>
      <c r="H161" s="7">
        <v>6.4595452697794795E-4</v>
      </c>
      <c r="I161" s="8">
        <v>7.3740048344239001E-2</v>
      </c>
      <c r="J161" s="2" t="s">
        <v>229</v>
      </c>
      <c r="K161" s="3" t="s">
        <v>335</v>
      </c>
    </row>
    <row r="162" spans="1:11">
      <c r="A162" s="9" t="s">
        <v>164</v>
      </c>
      <c r="B162" s="6">
        <v>3.6514852618134799</v>
      </c>
      <c r="C162" s="6">
        <v>3.63620521965488</v>
      </c>
      <c r="D162" s="6">
        <v>3.2206770182720899</v>
      </c>
      <c r="E162" s="6">
        <v>3.08843655912534</v>
      </c>
      <c r="F162" s="6">
        <v>-0.49181748384909102</v>
      </c>
      <c r="G162" s="6">
        <v>3.42982610847017</v>
      </c>
      <c r="H162" s="7">
        <v>6.4641725482567601E-4</v>
      </c>
      <c r="I162" s="8">
        <v>7.3740048344239001E-2</v>
      </c>
      <c r="J162" s="2" t="s">
        <v>180</v>
      </c>
      <c r="K162" s="3" t="s">
        <v>336</v>
      </c>
    </row>
    <row r="163" spans="1:11">
      <c r="A163" s="9" t="s">
        <v>165</v>
      </c>
      <c r="B163" s="6">
        <v>4.6920046847588299</v>
      </c>
      <c r="C163" s="6">
        <v>4.78439531206664</v>
      </c>
      <c r="D163" s="6">
        <v>4.39856376476137</v>
      </c>
      <c r="E163" s="6">
        <v>4.3006192877222897</v>
      </c>
      <c r="F163" s="6">
        <v>-0.39119273423333301</v>
      </c>
      <c r="G163" s="6">
        <v>4.4306694490087803</v>
      </c>
      <c r="H163" s="7">
        <v>6.5369700659953902E-4</v>
      </c>
      <c r="I163" s="8">
        <v>7.41073153071726E-2</v>
      </c>
      <c r="J163" s="2" t="s">
        <v>180</v>
      </c>
      <c r="K163" s="3" t="s">
        <v>337</v>
      </c>
    </row>
    <row r="164" spans="1:11">
      <c r="A164" s="9" t="s">
        <v>166</v>
      </c>
      <c r="B164" s="6">
        <v>7.3098851843179604</v>
      </c>
      <c r="C164" s="6">
        <v>7.3678630853333402</v>
      </c>
      <c r="D164" s="6">
        <v>7.6174562782686897</v>
      </c>
      <c r="E164" s="6">
        <v>7.6612333865425901</v>
      </c>
      <c r="F164" s="6">
        <v>0.30037220778384499</v>
      </c>
      <c r="G164" s="6">
        <v>7.8869130913356003</v>
      </c>
      <c r="H164" s="7">
        <v>6.6938039111473599E-4</v>
      </c>
      <c r="I164" s="8">
        <v>7.5416857398926895E-2</v>
      </c>
      <c r="J164" s="2" t="s">
        <v>180</v>
      </c>
      <c r="K164" s="3" t="s">
        <v>338</v>
      </c>
    </row>
    <row r="165" spans="1:11">
      <c r="A165" s="9" t="s">
        <v>167</v>
      </c>
      <c r="B165" s="6">
        <v>6.4871887717915602</v>
      </c>
      <c r="C165" s="6">
        <v>6.5705594656106303</v>
      </c>
      <c r="D165" s="6">
        <v>6.3042524365324502</v>
      </c>
      <c r="E165" s="6">
        <v>6.1077149397540396</v>
      </c>
      <c r="F165" s="6">
        <v>-0.32150872886996401</v>
      </c>
      <c r="G165" s="6">
        <v>6.0035298169953304</v>
      </c>
      <c r="H165" s="7">
        <v>7.1799828966693895E-4</v>
      </c>
      <c r="I165" s="8">
        <v>8.03981888527667E-2</v>
      </c>
      <c r="J165" s="2" t="s">
        <v>180</v>
      </c>
      <c r="K165" s="3" t="s">
        <v>339</v>
      </c>
    </row>
    <row r="166" spans="1:11">
      <c r="A166" s="9" t="s">
        <v>43</v>
      </c>
      <c r="B166" s="6">
        <v>4.8307331241772102</v>
      </c>
      <c r="C166" s="6">
        <v>4.72347346691976</v>
      </c>
      <c r="D166" s="6">
        <v>5.3248291524790297</v>
      </c>
      <c r="E166" s="6">
        <v>4.9334671302690198</v>
      </c>
      <c r="F166" s="6">
        <v>0.36287773713070298</v>
      </c>
      <c r="G166" s="6">
        <v>5.3843054901729497</v>
      </c>
      <c r="H166" s="7">
        <v>7.3153497845546297E-4</v>
      </c>
      <c r="I166" s="8">
        <v>8.1414490407128795E-2</v>
      </c>
      <c r="J166" s="2" t="s">
        <v>180</v>
      </c>
      <c r="K166" s="3" t="s">
        <v>340</v>
      </c>
    </row>
    <row r="167" spans="1:11">
      <c r="A167" s="9" t="s">
        <v>168</v>
      </c>
      <c r="B167" s="6">
        <v>4.7343989967836304</v>
      </c>
      <c r="C167" s="6">
        <v>4.3585264477333796</v>
      </c>
      <c r="D167" s="6">
        <v>4.3631310573606203</v>
      </c>
      <c r="E167" s="6">
        <v>3.8436097027432701</v>
      </c>
      <c r="F167" s="6">
        <v>-0.435169163808033</v>
      </c>
      <c r="G167" s="6">
        <v>4.3345181567649096</v>
      </c>
      <c r="H167" s="7">
        <v>7.4562341110111501E-4</v>
      </c>
      <c r="I167" s="8">
        <v>8.2479506057076005E-2</v>
      </c>
      <c r="J167" s="2" t="s">
        <v>180</v>
      </c>
      <c r="K167" s="3" t="s">
        <v>341</v>
      </c>
    </row>
    <row r="168" spans="1:11">
      <c r="A168" s="9" t="s">
        <v>169</v>
      </c>
      <c r="B168" s="6">
        <v>2.1320901803081802</v>
      </c>
      <c r="C168" s="6">
        <v>2.2217801597457698</v>
      </c>
      <c r="D168" s="6">
        <v>3.2294490026130198</v>
      </c>
      <c r="E168" s="6">
        <v>2.3800188909408102</v>
      </c>
      <c r="F168" s="6">
        <v>0.68198163439146398</v>
      </c>
      <c r="G168" s="6">
        <v>2.31086322088998</v>
      </c>
      <c r="H168" s="7">
        <v>7.6785735758044501E-4</v>
      </c>
      <c r="I168" s="8">
        <v>8.4402661428552003E-2</v>
      </c>
      <c r="J168" s="2" t="s">
        <v>180</v>
      </c>
      <c r="K168" s="3" t="s">
        <v>342</v>
      </c>
    </row>
    <row r="169" spans="1:11">
      <c r="A169" s="9" t="s">
        <v>15</v>
      </c>
      <c r="B169" s="6">
        <v>4.9709867879378304</v>
      </c>
      <c r="C169" s="6">
        <v>4.6977899307515196</v>
      </c>
      <c r="D169" s="6">
        <v>4.6413855658360799</v>
      </c>
      <c r="E169" s="6">
        <v>4.1462140285482203</v>
      </c>
      <c r="F169" s="6">
        <v>-0.429164705095264</v>
      </c>
      <c r="G169" s="6">
        <v>4.1255373434787597</v>
      </c>
      <c r="H169" s="7">
        <v>7.7225753115100799E-4</v>
      </c>
      <c r="I169" s="8">
        <v>8.4402661428552003E-2</v>
      </c>
      <c r="J169" s="2" t="s">
        <v>180</v>
      </c>
      <c r="K169" s="3" t="s">
        <v>343</v>
      </c>
    </row>
    <row r="170" spans="1:11">
      <c r="A170" s="9" t="s">
        <v>32</v>
      </c>
      <c r="B170" s="6">
        <v>3.7114876250187598</v>
      </c>
      <c r="C170" s="6">
        <v>3.6893032714160801</v>
      </c>
      <c r="D170" s="6">
        <v>4.2164177979483402</v>
      </c>
      <c r="E170" s="6">
        <v>4.1502825549843596</v>
      </c>
      <c r="F170" s="6">
        <v>0.48443199042409602</v>
      </c>
      <c r="G170" s="6">
        <v>3.9914150860819402</v>
      </c>
      <c r="H170" s="7">
        <v>7.9929857126978705E-4</v>
      </c>
      <c r="I170" s="8">
        <v>8.6838080492953301E-2</v>
      </c>
      <c r="J170" s="2" t="s">
        <v>180</v>
      </c>
      <c r="K170" s="3" t="s">
        <v>344</v>
      </c>
    </row>
    <row r="171" spans="1:11">
      <c r="A171" s="9" t="s">
        <v>170</v>
      </c>
      <c r="B171" s="6">
        <v>0</v>
      </c>
      <c r="C171" s="6">
        <v>0</v>
      </c>
      <c r="D171" s="6">
        <v>0</v>
      </c>
      <c r="E171" s="6">
        <v>0.49065882201406702</v>
      </c>
      <c r="F171" s="6">
        <v>1.7789297664794399</v>
      </c>
      <c r="G171" s="6">
        <v>1.27327946318274</v>
      </c>
      <c r="H171" s="7">
        <v>8.2083473259559302E-4</v>
      </c>
      <c r="I171" s="8">
        <v>8.8650151120324094E-2</v>
      </c>
      <c r="J171" s="2" t="s">
        <v>180</v>
      </c>
      <c r="K171" s="3" t="s">
        <v>345</v>
      </c>
    </row>
    <row r="172" spans="1:11">
      <c r="A172" s="9" t="s">
        <v>171</v>
      </c>
      <c r="B172" s="6">
        <v>0</v>
      </c>
      <c r="C172" s="6">
        <v>0.37632821425484803</v>
      </c>
      <c r="D172" s="6">
        <v>0</v>
      </c>
      <c r="E172" s="6">
        <v>0</v>
      </c>
      <c r="F172" s="6">
        <v>-1.7300908297533399</v>
      </c>
      <c r="G172" s="6">
        <v>0.198651977604832</v>
      </c>
      <c r="H172" s="7">
        <v>8.35152611349756E-4</v>
      </c>
      <c r="I172" s="8">
        <v>8.9665914484445594E-2</v>
      </c>
      <c r="J172" s="2" t="s">
        <v>180</v>
      </c>
      <c r="K172" s="3" t="s">
        <v>346</v>
      </c>
    </row>
    <row r="173" spans="1:11">
      <c r="A173" s="9" t="s">
        <v>172</v>
      </c>
      <c r="B173" s="6">
        <v>4.75037843565012</v>
      </c>
      <c r="C173" s="6">
        <v>4.7570220499793896</v>
      </c>
      <c r="D173" s="6">
        <v>4.3591398297196102</v>
      </c>
      <c r="E173" s="6">
        <v>4.3615470395284204</v>
      </c>
      <c r="F173" s="6">
        <v>-0.39420531983895601</v>
      </c>
      <c r="G173" s="6">
        <v>4.5882648696268999</v>
      </c>
      <c r="H173" s="7">
        <v>8.4955564841651503E-4</v>
      </c>
      <c r="I173" s="8">
        <v>9.0678887104668093E-2</v>
      </c>
      <c r="J173" s="2" t="s">
        <v>180</v>
      </c>
      <c r="K173" s="3" t="s">
        <v>347</v>
      </c>
    </row>
    <row r="174" spans="1:11">
      <c r="A174" s="9" t="s">
        <v>173</v>
      </c>
      <c r="B174" s="6">
        <v>5.8940629578152004</v>
      </c>
      <c r="C174" s="6">
        <v>5.8151644289605704</v>
      </c>
      <c r="D174" s="6">
        <v>5.6265749255137196</v>
      </c>
      <c r="E174" s="6">
        <v>5.4299144623215598</v>
      </c>
      <c r="F174" s="6">
        <v>-0.32466493566944699</v>
      </c>
      <c r="G174" s="6">
        <v>5.5633769002774498</v>
      </c>
      <c r="H174" s="7">
        <v>8.6858065029876198E-4</v>
      </c>
      <c r="I174" s="8">
        <v>9.2170546681703505E-2</v>
      </c>
      <c r="J174" s="2" t="s">
        <v>180</v>
      </c>
      <c r="K174" s="3" t="s">
        <v>348</v>
      </c>
    </row>
    <row r="175" spans="1:11">
      <c r="A175" s="9" t="s">
        <v>174</v>
      </c>
      <c r="B175" s="6">
        <v>4.03742370087945</v>
      </c>
      <c r="C175" s="6">
        <v>3.9676439058319199</v>
      </c>
      <c r="D175" s="6">
        <v>4.36711127369355</v>
      </c>
      <c r="E175" s="6">
        <v>4.3859057612246799</v>
      </c>
      <c r="F175" s="6">
        <v>0.37578160554186801</v>
      </c>
      <c r="G175" s="6">
        <v>5.2158431420627904</v>
      </c>
      <c r="H175" s="7">
        <v>8.7751232709049195E-4</v>
      </c>
      <c r="I175" s="8">
        <v>9.2580086670841999E-2</v>
      </c>
      <c r="J175" s="2" t="s">
        <v>180</v>
      </c>
      <c r="K175" s="3" t="s">
        <v>349</v>
      </c>
    </row>
    <row r="176" spans="1:11">
      <c r="A176" s="9" t="s">
        <v>175</v>
      </c>
      <c r="B176" s="6">
        <v>2.66454355015075</v>
      </c>
      <c r="C176" s="6">
        <v>2.8588601468427202</v>
      </c>
      <c r="D176" s="6">
        <v>2.23787864492924</v>
      </c>
      <c r="E176" s="6">
        <v>2.0549662111626801</v>
      </c>
      <c r="F176" s="6">
        <v>-0.62731807104355197</v>
      </c>
      <c r="G176" s="6">
        <v>2.4071982089956898</v>
      </c>
      <c r="H176" s="7">
        <v>8.9293706084479796E-4</v>
      </c>
      <c r="I176" s="8">
        <v>9.3666018589306094E-2</v>
      </c>
      <c r="J176" s="2" t="s">
        <v>180</v>
      </c>
      <c r="K176" s="3" t="s">
        <v>350</v>
      </c>
    </row>
    <row r="177" spans="1:11">
      <c r="A177" s="9" t="s">
        <v>176</v>
      </c>
      <c r="B177" s="6">
        <v>2.6095388009604799</v>
      </c>
      <c r="C177" s="6">
        <v>3.3947175300224299</v>
      </c>
      <c r="D177" s="6">
        <v>2.50679378142617</v>
      </c>
      <c r="E177" s="6">
        <v>2.4477004668018298</v>
      </c>
      <c r="F177" s="6">
        <v>-0.59446127289825901</v>
      </c>
      <c r="G177" s="6">
        <v>3.0299330145212302</v>
      </c>
      <c r="H177" s="7">
        <v>9.2035555445195904E-4</v>
      </c>
      <c r="I177" s="8">
        <v>9.5990454742040807E-2</v>
      </c>
      <c r="J177" s="2" t="s">
        <v>180</v>
      </c>
      <c r="K177" s="3" t="s">
        <v>351</v>
      </c>
    </row>
    <row r="178" spans="1:11">
      <c r="A178" s="9" t="s">
        <v>177</v>
      </c>
      <c r="B178" s="6">
        <v>3.58887866942568</v>
      </c>
      <c r="C178" s="6">
        <v>3.67182016492777</v>
      </c>
      <c r="D178" s="6">
        <v>4.0481281486271898</v>
      </c>
      <c r="E178" s="6">
        <v>4.0580123193030504</v>
      </c>
      <c r="F178" s="6">
        <v>0.42246145162451398</v>
      </c>
      <c r="G178" s="6">
        <v>4.1070230735792101</v>
      </c>
      <c r="H178" s="7">
        <v>9.3912236786111703E-4</v>
      </c>
      <c r="I178" s="8">
        <v>9.7391258285233595E-2</v>
      </c>
      <c r="J178" s="2" t="s">
        <v>180</v>
      </c>
      <c r="K178" s="3" t="s">
        <v>352</v>
      </c>
    </row>
    <row r="179" spans="1:11">
      <c r="A179" s="9"/>
    </row>
  </sheetData>
  <conditionalFormatting sqref="F3 A4:A178">
    <cfRule type="duplicateValues" dxfId="0" priority="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e</dc:creator>
  <cp:lastModifiedBy>Marie-Louise Bang</cp:lastModifiedBy>
  <dcterms:created xsi:type="dcterms:W3CDTF">2019-02-04T10:15:04Z</dcterms:created>
  <dcterms:modified xsi:type="dcterms:W3CDTF">2019-08-17T01:51:21Z</dcterms:modified>
</cp:coreProperties>
</file>